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30" windowWidth="19095" windowHeight="11505" firstSheet="1" activeTab="3"/>
  </bookViews>
  <sheets>
    <sheet name="Table S12 Lengend" sheetId="4" r:id="rId1"/>
    <sheet name="(A) Metabolites sorted " sheetId="1" r:id="rId2"/>
    <sheet name="(B) Metabolite ranking" sheetId="2" r:id="rId3"/>
    <sheet name="(C) Metabolites significant" sheetId="3" r:id="rId4"/>
  </sheets>
  <calcPr calcId="124519"/>
</workbook>
</file>

<file path=xl/sharedStrings.xml><?xml version="1.0" encoding="utf-8"?>
<sst xmlns="http://schemas.openxmlformats.org/spreadsheetml/2006/main" count="4898" uniqueCount="94">
  <si>
    <t>Normalized metabolite ratio (per g FW)</t>
  </si>
  <si>
    <t>P-value</t>
  </si>
  <si>
    <t>Col-0 HL vs LL (log2)</t>
  </si>
  <si>
    <t>Sugars</t>
  </si>
  <si>
    <t>Sucrose, D- (8TMS)</t>
  </si>
  <si>
    <t>n.s.</t>
  </si>
  <si>
    <t>Glucose, D- (1MEOX) (5TMS)</t>
  </si>
  <si>
    <t>Fructose, D- (1MEOX) (5TMS)</t>
  </si>
  <si>
    <t>Maltose, D- (1MEOX) (8TMS)</t>
  </si>
  <si>
    <t>Trehalose, alpha,alpha'-, D- (8TMS)</t>
  </si>
  <si>
    <t>Raffinose (11TMS)</t>
  </si>
  <si>
    <t>Glucose, 1,6-anhydro, beta-D- (3TMS)</t>
  </si>
  <si>
    <t>Mannopyranoside, 1-O-methyl-, alpha-D- (4TMS)</t>
  </si>
  <si>
    <t>Fucose, DL- (1MEOX) (4TMS)</t>
  </si>
  <si>
    <t>Glucoheptose (1MEOX) (6TMS)</t>
  </si>
  <si>
    <t>Inositol, myo- (6TMS)</t>
  </si>
  <si>
    <t>Galactinol (9TMS)</t>
  </si>
  <si>
    <t>Amino acids</t>
  </si>
  <si>
    <t>Aspartic acid, L- (3TMS)</t>
  </si>
  <si>
    <t>Asparagine, DL- (3TMS)</t>
  </si>
  <si>
    <t>Alanine, DL- (3TMS)</t>
  </si>
  <si>
    <t>Glycine (3TMS)</t>
  </si>
  <si>
    <t>Serine, DL- (3TMS)</t>
  </si>
  <si>
    <t>Threonine, DL- (3TMS)</t>
  </si>
  <si>
    <t>Cysteine, DL- (3TMS)</t>
  </si>
  <si>
    <t>Isoleucine, L- (2TMS)</t>
  </si>
  <si>
    <t>Valine, DL- (2TMS)</t>
  </si>
  <si>
    <t>Lysine, L- (4TMS)</t>
  </si>
  <si>
    <t>Arginine, DL-, -NH3 (3TMS)</t>
  </si>
  <si>
    <t>Phenylalanine, DL- (2TMS)</t>
  </si>
  <si>
    <t>Tyrosine, DL- (3TMS)</t>
  </si>
  <si>
    <t>Tryptophan, L- (2TMS)</t>
  </si>
  <si>
    <t>Proline, L- (2TMS)</t>
  </si>
  <si>
    <t>Alanine, beta- (3TMS)</t>
  </si>
  <si>
    <t>Organic acids</t>
  </si>
  <si>
    <t>Pyruvic acid (1MEOX) (1TMS)</t>
  </si>
  <si>
    <t>Malic acid, 2-methyl-, DL- (3TMS)</t>
  </si>
  <si>
    <t>Glutaric acid (2TMS)</t>
  </si>
  <si>
    <t>Succinic acid (2TMS)</t>
  </si>
  <si>
    <t>Fumaric acid (2TMS)</t>
  </si>
  <si>
    <t>Malonic acid (2TMS)</t>
  </si>
  <si>
    <t>Glyceric acid, DL- (3TMS)</t>
  </si>
  <si>
    <t>Butyric acid, 3-hydroxy- (2TMS)</t>
  </si>
  <si>
    <t>Benzoic acid (1TMS)</t>
  </si>
  <si>
    <t>Others</t>
  </si>
  <si>
    <t>Glycerol (3TMS)</t>
  </si>
  <si>
    <t>Tyramine (3TMS)</t>
  </si>
  <si>
    <t>Ornithine, DL- (4TMS)</t>
  </si>
  <si>
    <t>Putrescine (4TMS)</t>
  </si>
  <si>
    <t xml:space="preserve"> -</t>
  </si>
  <si>
    <t>aa</t>
  </si>
  <si>
    <t>oa</t>
  </si>
  <si>
    <r>
      <t>t</t>
    </r>
    <r>
      <rPr>
        <b/>
        <vertAlign val="subscript"/>
        <sz val="11"/>
        <color rgb="FF2104CC"/>
        <rFont val="Arial"/>
        <family val="2"/>
      </rPr>
      <t>0</t>
    </r>
    <r>
      <rPr>
        <b/>
        <i/>
        <sz val="11"/>
        <color rgb="FF2104CC"/>
        <rFont val="Arial"/>
        <family val="2"/>
      </rPr>
      <t xml:space="preserve"> tpt-2 </t>
    </r>
    <r>
      <rPr>
        <b/>
        <sz val="11"/>
        <color rgb="FF2104CC"/>
        <rFont val="Arial"/>
        <family val="2"/>
      </rPr>
      <t>vs Col-0 (log2)</t>
    </r>
  </si>
  <si>
    <r>
      <t xml:space="preserve">HL </t>
    </r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vs Col-0 (log2)</t>
    </r>
  </si>
  <si>
    <t>Mannose, D- (1MEOX) (5TMS)</t>
  </si>
  <si>
    <t>Arabinose, D- (1MEOX) (4TMS)</t>
  </si>
  <si>
    <t>Pyroglutamic acid / Glutamic acid</t>
  </si>
  <si>
    <t>Methionine, DL- (2TMS)</t>
  </si>
  <si>
    <t>Gluconic/Galactonic acid (6TMS)</t>
  </si>
  <si>
    <t>Erythritol (4TMS)</t>
  </si>
  <si>
    <t>Metabolite categories</t>
  </si>
  <si>
    <t>su</t>
  </si>
  <si>
    <t>ot</t>
  </si>
  <si>
    <t xml:space="preserve"> - </t>
  </si>
  <si>
    <t>MC</t>
  </si>
  <si>
    <t>n.s</t>
  </si>
  <si>
    <r>
      <t xml:space="preserve">Table S12. </t>
    </r>
    <r>
      <rPr>
        <sz val="11"/>
        <color theme="1"/>
        <rFont val="Arial"/>
        <family val="2"/>
      </rPr>
      <t xml:space="preserve"> Evaluation of metabolite profiles in response to growth in LL or HL or after LL/HL-transfer in Col-0 wild-type, the </t>
    </r>
    <r>
      <rPr>
        <i/>
        <sz val="11"/>
        <color theme="1"/>
        <rFont val="Arial"/>
        <family val="2"/>
      </rPr>
      <t>adg1-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tpt-2</t>
    </r>
    <r>
      <rPr>
        <sz val="11"/>
        <color theme="1"/>
        <rFont val="Arial"/>
        <family val="2"/>
      </rPr>
      <t xml:space="preserve"> single mutants as well as the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double mutant (3 data sheets).</t>
    </r>
  </si>
  <si>
    <r>
      <t>t</t>
    </r>
    <r>
      <rPr>
        <b/>
        <vertAlign val="subscript"/>
        <sz val="11"/>
        <color rgb="FF2104CC"/>
        <rFont val="Arial"/>
        <family val="2"/>
      </rPr>
      <t>0</t>
    </r>
    <r>
      <rPr>
        <b/>
        <i/>
        <sz val="11"/>
        <color rgb="FF2104CC"/>
        <rFont val="Arial"/>
        <family val="2"/>
      </rPr>
      <t xml:space="preserve"> tpt-2 vs</t>
    </r>
    <r>
      <rPr>
        <b/>
        <sz val="11"/>
        <color rgb="FF2104CC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FF0000"/>
        <rFont val="Arial"/>
        <family val="2"/>
      </rPr>
      <t>0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7030A0"/>
        <rFont val="Arial"/>
        <family val="2"/>
      </rPr>
      <t>0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adg1-1/tpt-2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2104CC"/>
        <rFont val="Arial"/>
        <family val="2"/>
      </rPr>
      <t>4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FF0000"/>
        <rFont val="Arial"/>
        <family val="2"/>
      </rPr>
      <t>4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7030A0"/>
        <rFont val="Arial"/>
        <family val="2"/>
      </rPr>
      <t>4</t>
    </r>
    <r>
      <rPr>
        <b/>
        <i/>
        <sz val="11"/>
        <color rgb="FF7030A0"/>
        <rFont val="Arial"/>
        <family val="2"/>
      </rPr>
      <t xml:space="preserve"> adg1-1/tpt-2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2104CC"/>
        <rFont val="Arial"/>
        <family val="2"/>
      </rPr>
      <t>48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FF0000"/>
        <rFont val="Arial"/>
        <family val="2"/>
      </rPr>
      <t>48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Col-0 (log2)</t>
    </r>
  </si>
  <si>
    <r>
      <t>t</t>
    </r>
    <r>
      <rPr>
        <b/>
        <vertAlign val="subscript"/>
        <sz val="11"/>
        <color rgb="FF7030A0"/>
        <rFont val="Arial"/>
        <family val="2"/>
      </rPr>
      <t>48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adg1-1/tpt-2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Col-0 (log2)</t>
    </r>
  </si>
  <si>
    <r>
      <t>HL</t>
    </r>
    <r>
      <rPr>
        <b/>
        <i/>
        <sz val="11"/>
        <color rgb="FF2104CC"/>
        <rFont val="Arial"/>
        <family val="2"/>
      </rPr>
      <t xml:space="preserve"> tpt-2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Col-0 (log2)</t>
    </r>
  </si>
  <si>
    <r>
      <t xml:space="preserve">HL </t>
    </r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Col-0 (log2)</t>
    </r>
  </si>
  <si>
    <r>
      <t xml:space="preserve">HL </t>
    </r>
    <r>
      <rPr>
        <b/>
        <i/>
        <sz val="11"/>
        <color rgb="FF7030A0"/>
        <rFont val="Arial"/>
        <family val="2"/>
      </rPr>
      <t>adg1-1/tpt-2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Col-0 (log2)</t>
    </r>
  </si>
  <si>
    <r>
      <t>Col-0 t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t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(log2)</t>
    </r>
  </si>
  <si>
    <r>
      <t>Col-0 t</t>
    </r>
    <r>
      <rPr>
        <b/>
        <vertAlign val="subscript"/>
        <sz val="11"/>
        <color theme="1"/>
        <rFont val="Arial"/>
        <family val="2"/>
      </rPr>
      <t>48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t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(log2)</t>
    </r>
  </si>
  <si>
    <r>
      <t xml:space="preserve">Col-0 HL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LL (log2)</t>
    </r>
  </si>
  <si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t</t>
    </r>
    <r>
      <rPr>
        <b/>
        <vertAlign val="subscript"/>
        <sz val="11"/>
        <color rgb="FF2104CC"/>
        <rFont val="Arial"/>
        <family val="2"/>
      </rPr>
      <t>4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t</t>
    </r>
    <r>
      <rPr>
        <b/>
        <vertAlign val="subscript"/>
        <sz val="11"/>
        <color rgb="FF2104CC"/>
        <rFont val="Arial"/>
        <family val="2"/>
      </rPr>
      <t>0</t>
    </r>
    <r>
      <rPr>
        <b/>
        <sz val="11"/>
        <color rgb="FF2104CC"/>
        <rFont val="Arial"/>
        <family val="2"/>
      </rPr>
      <t xml:space="preserve"> (log2)</t>
    </r>
  </si>
  <si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t</t>
    </r>
    <r>
      <rPr>
        <b/>
        <vertAlign val="subscript"/>
        <sz val="11"/>
        <color rgb="FF2104CC"/>
        <rFont val="Arial"/>
        <family val="2"/>
      </rPr>
      <t>48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t</t>
    </r>
    <r>
      <rPr>
        <b/>
        <vertAlign val="subscript"/>
        <sz val="11"/>
        <color rgb="FF2104CC"/>
        <rFont val="Arial"/>
        <family val="2"/>
      </rPr>
      <t>0</t>
    </r>
    <r>
      <rPr>
        <b/>
        <sz val="11"/>
        <color rgb="FF2104CC"/>
        <rFont val="Arial"/>
        <family val="2"/>
      </rPr>
      <t xml:space="preserve"> (log2)</t>
    </r>
  </si>
  <si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HL </t>
    </r>
    <r>
      <rPr>
        <b/>
        <i/>
        <sz val="11"/>
        <color rgb="FF2104CC"/>
        <rFont val="Arial"/>
        <family val="2"/>
      </rPr>
      <t>vs</t>
    </r>
    <r>
      <rPr>
        <b/>
        <sz val="11"/>
        <color rgb="FF2104CC"/>
        <rFont val="Arial"/>
        <family val="2"/>
      </rPr>
      <t xml:space="preserve"> LL (log2)</t>
    </r>
  </si>
  <si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t</t>
    </r>
    <r>
      <rPr>
        <b/>
        <vertAlign val="subscript"/>
        <sz val="11"/>
        <color rgb="FFFF0000"/>
        <rFont val="Arial"/>
        <family val="2"/>
      </rPr>
      <t>4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t</t>
    </r>
    <r>
      <rPr>
        <b/>
        <vertAlign val="subscript"/>
        <sz val="11"/>
        <color rgb="FFFF0000"/>
        <rFont val="Arial"/>
        <family val="2"/>
      </rPr>
      <t>0</t>
    </r>
    <r>
      <rPr>
        <b/>
        <sz val="11"/>
        <color rgb="FFFF0000"/>
        <rFont val="Arial"/>
        <family val="2"/>
      </rPr>
      <t xml:space="preserve"> (log2)</t>
    </r>
  </si>
  <si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t</t>
    </r>
    <r>
      <rPr>
        <b/>
        <vertAlign val="subscript"/>
        <sz val="11"/>
        <color rgb="FFFF0000"/>
        <rFont val="Arial"/>
        <family val="2"/>
      </rPr>
      <t>48</t>
    </r>
    <r>
      <rPr>
        <b/>
        <sz val="11"/>
        <color rgb="FFFF0000"/>
        <rFont val="Arial"/>
        <family val="2"/>
      </rPr>
      <t xml:space="preserve">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t</t>
    </r>
    <r>
      <rPr>
        <b/>
        <vertAlign val="subscript"/>
        <sz val="11"/>
        <color rgb="FFFF0000"/>
        <rFont val="Arial"/>
        <family val="2"/>
      </rPr>
      <t>0</t>
    </r>
    <r>
      <rPr>
        <b/>
        <sz val="11"/>
        <color rgb="FFFF0000"/>
        <rFont val="Arial"/>
        <family val="2"/>
      </rPr>
      <t xml:space="preserve"> (log2)</t>
    </r>
  </si>
  <si>
    <r>
      <rPr>
        <b/>
        <i/>
        <sz val="11"/>
        <color rgb="FFFF0000"/>
        <rFont val="Arial"/>
        <family val="2"/>
      </rPr>
      <t>adg1-1</t>
    </r>
    <r>
      <rPr>
        <b/>
        <sz val="11"/>
        <color rgb="FFFF0000"/>
        <rFont val="Arial"/>
        <family val="2"/>
      </rPr>
      <t xml:space="preserve"> HL </t>
    </r>
    <r>
      <rPr>
        <b/>
        <i/>
        <sz val="11"/>
        <color rgb="FFFF0000"/>
        <rFont val="Arial"/>
        <family val="2"/>
      </rPr>
      <t>vs</t>
    </r>
    <r>
      <rPr>
        <b/>
        <sz val="11"/>
        <color rgb="FFFF0000"/>
        <rFont val="Arial"/>
        <family val="2"/>
      </rPr>
      <t xml:space="preserve"> LL (log2)</t>
    </r>
  </si>
  <si>
    <r>
      <rPr>
        <b/>
        <i/>
        <sz val="11"/>
        <color rgb="FF7030A0"/>
        <rFont val="Arial"/>
        <family val="2"/>
      </rPr>
      <t>adg1-1/tpt-2</t>
    </r>
    <r>
      <rPr>
        <b/>
        <sz val="11"/>
        <color rgb="FF7030A0"/>
        <rFont val="Arial"/>
        <family val="2"/>
      </rPr>
      <t xml:space="preserve"> t</t>
    </r>
    <r>
      <rPr>
        <b/>
        <vertAlign val="subscript"/>
        <sz val="11"/>
        <color rgb="FF7030A0"/>
        <rFont val="Arial"/>
        <family val="2"/>
      </rPr>
      <t>4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t</t>
    </r>
    <r>
      <rPr>
        <b/>
        <vertAlign val="subscript"/>
        <sz val="11"/>
        <color rgb="FF7030A0"/>
        <rFont val="Arial"/>
        <family val="2"/>
      </rPr>
      <t>0</t>
    </r>
    <r>
      <rPr>
        <b/>
        <sz val="11"/>
        <color rgb="FF7030A0"/>
        <rFont val="Arial"/>
        <family val="2"/>
      </rPr>
      <t xml:space="preserve"> (log2)</t>
    </r>
  </si>
  <si>
    <r>
      <rPr>
        <b/>
        <i/>
        <sz val="11"/>
        <color rgb="FF7030A0"/>
        <rFont val="Arial"/>
        <family val="2"/>
      </rPr>
      <t>adg1-1/tpt-2</t>
    </r>
    <r>
      <rPr>
        <b/>
        <sz val="11"/>
        <color rgb="FF7030A0"/>
        <rFont val="Arial"/>
        <family val="2"/>
      </rPr>
      <t xml:space="preserve"> t</t>
    </r>
    <r>
      <rPr>
        <b/>
        <vertAlign val="subscript"/>
        <sz val="11"/>
        <color rgb="FF7030A0"/>
        <rFont val="Arial"/>
        <family val="2"/>
      </rPr>
      <t>48</t>
    </r>
    <r>
      <rPr>
        <b/>
        <sz val="11"/>
        <color rgb="FF7030A0"/>
        <rFont val="Arial"/>
        <family val="2"/>
      </rPr>
      <t xml:space="preserve">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t</t>
    </r>
    <r>
      <rPr>
        <b/>
        <vertAlign val="subscript"/>
        <sz val="11"/>
        <color rgb="FF7030A0"/>
        <rFont val="Arial"/>
        <family val="2"/>
      </rPr>
      <t>0</t>
    </r>
    <r>
      <rPr>
        <b/>
        <sz val="11"/>
        <color rgb="FF7030A0"/>
        <rFont val="Arial"/>
        <family val="2"/>
      </rPr>
      <t xml:space="preserve"> (log2)</t>
    </r>
  </si>
  <si>
    <r>
      <rPr>
        <b/>
        <i/>
        <sz val="11"/>
        <color rgb="FF7030A0"/>
        <rFont val="Arial"/>
        <family val="2"/>
      </rPr>
      <t xml:space="preserve">adg1-1/tpt-2 </t>
    </r>
    <r>
      <rPr>
        <b/>
        <sz val="11"/>
        <color rgb="FF7030A0"/>
        <rFont val="Arial"/>
        <family val="2"/>
      </rPr>
      <t>HL</t>
    </r>
    <r>
      <rPr>
        <b/>
        <i/>
        <sz val="11"/>
        <color rgb="FF7030A0"/>
        <rFont val="Arial"/>
        <family val="2"/>
      </rPr>
      <t xml:space="preserve"> vs</t>
    </r>
    <r>
      <rPr>
        <b/>
        <sz val="11"/>
        <color rgb="FF7030A0"/>
        <rFont val="Arial"/>
        <family val="2"/>
      </rPr>
      <t xml:space="preserve"> LL (log2)</t>
    </r>
  </si>
  <si>
    <r>
      <t>t</t>
    </r>
    <r>
      <rPr>
        <b/>
        <vertAlign val="subscript"/>
        <sz val="11"/>
        <color rgb="FF2104CC"/>
        <rFont val="Arial"/>
        <family val="2"/>
      </rPr>
      <t>48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</t>
    </r>
    <r>
      <rPr>
        <b/>
        <i/>
        <sz val="11"/>
        <color rgb="FF2104CC"/>
        <rFont val="Arial"/>
        <family val="2"/>
      </rPr>
      <t xml:space="preserve">vs </t>
    </r>
    <r>
      <rPr>
        <b/>
        <sz val="11"/>
        <color rgb="FF2104CC"/>
        <rFont val="Arial"/>
        <family val="2"/>
      </rPr>
      <t>Col-0 (log2)</t>
    </r>
  </si>
  <si>
    <r>
      <rPr>
        <b/>
        <i/>
        <sz val="11"/>
        <color rgb="FF2104CC"/>
        <rFont val="Arial"/>
        <family val="2"/>
      </rPr>
      <t>tpt-2</t>
    </r>
    <r>
      <rPr>
        <b/>
        <sz val="11"/>
        <color rgb="FF2104CC"/>
        <rFont val="Arial"/>
        <family val="2"/>
      </rPr>
      <t xml:space="preserve"> HL </t>
    </r>
    <r>
      <rPr>
        <b/>
        <i/>
        <sz val="11"/>
        <color rgb="FF2104CC"/>
        <rFont val="Arial"/>
        <family val="2"/>
      </rPr>
      <t xml:space="preserve">vs </t>
    </r>
    <r>
      <rPr>
        <b/>
        <sz val="11"/>
        <color rgb="FF2104CC"/>
        <rFont val="Arial"/>
        <family val="2"/>
      </rPr>
      <t>LL (log2)</t>
    </r>
  </si>
  <si>
    <r>
      <rPr>
        <b/>
        <i/>
        <sz val="11"/>
        <color rgb="FF7030A0"/>
        <rFont val="Arial"/>
        <family val="2"/>
      </rPr>
      <t xml:space="preserve">adg1-1/tpt-2 </t>
    </r>
    <r>
      <rPr>
        <b/>
        <sz val="11"/>
        <color rgb="FF7030A0"/>
        <rFont val="Arial"/>
        <family val="2"/>
      </rPr>
      <t xml:space="preserve">HL </t>
    </r>
    <r>
      <rPr>
        <b/>
        <i/>
        <sz val="11"/>
        <color rgb="FF7030A0"/>
        <rFont val="Arial"/>
        <family val="2"/>
      </rPr>
      <t>vs</t>
    </r>
    <r>
      <rPr>
        <b/>
        <sz val="11"/>
        <color rgb="FF7030A0"/>
        <rFont val="Arial"/>
        <family val="2"/>
      </rPr>
      <t xml:space="preserve"> LL (log2)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2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7030A0"/>
      <name val="Arial"/>
      <family val="2"/>
    </font>
    <font>
      <b/>
      <vertAlign val="subscript"/>
      <sz val="11"/>
      <color rgb="FF7030A0"/>
      <name val="Arial"/>
      <family val="2"/>
    </font>
    <font>
      <b/>
      <i/>
      <sz val="11"/>
      <color rgb="FF7030A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2104CC"/>
      <name val="Arial"/>
      <family val="2"/>
    </font>
    <font>
      <b/>
      <vertAlign val="subscript"/>
      <sz val="11"/>
      <color rgb="FF2104CC"/>
      <name val="Arial"/>
      <family val="2"/>
    </font>
    <font>
      <b/>
      <i/>
      <sz val="11"/>
      <color rgb="FF2104CC"/>
      <name val="Arial"/>
      <family val="2"/>
    </font>
    <font>
      <b/>
      <sz val="11"/>
      <color rgb="FFFF0000"/>
      <name val="Arial"/>
      <family val="2"/>
    </font>
    <font>
      <b/>
      <vertAlign val="subscript"/>
      <sz val="11"/>
      <color rgb="FFFF0000"/>
      <name val="Arial"/>
      <family val="2"/>
    </font>
    <font>
      <b/>
      <i/>
      <sz val="11"/>
      <color rgb="FFFF0000"/>
      <name val="Arial"/>
      <family val="2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2" fillId="3" borderId="0" xfId="0" applyFont="1" applyFill="1" applyBorder="1"/>
    <xf numFmtId="0" fontId="1" fillId="3" borderId="0" xfId="0" applyFont="1" applyFill="1" applyBorder="1"/>
    <xf numFmtId="0" fontId="2" fillId="3" borderId="0" xfId="0" applyFont="1" applyFill="1"/>
    <xf numFmtId="0" fontId="2" fillId="2" borderId="0" xfId="0" applyFont="1" applyFill="1" applyBorder="1"/>
    <xf numFmtId="0" fontId="1" fillId="2" borderId="0" xfId="0" applyFont="1" applyFill="1" applyBorder="1"/>
    <xf numFmtId="0" fontId="8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164" fontId="14" fillId="2" borderId="0" xfId="0" applyNumberFormat="1" applyFont="1" applyFill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8" fillId="3" borderId="0" xfId="0" applyFont="1" applyFill="1" applyAlignment="1">
      <alignment horizontal="center"/>
    </xf>
    <xf numFmtId="0" fontId="0" fillId="3" borderId="0" xfId="0" applyFill="1"/>
    <xf numFmtId="0" fontId="19" fillId="3" borderId="0" xfId="0" applyFont="1" applyFill="1" applyBorder="1"/>
    <xf numFmtId="0" fontId="0" fillId="3" borderId="0" xfId="0" applyFill="1" applyBorder="1"/>
    <xf numFmtId="0" fontId="19" fillId="3" borderId="0" xfId="0" applyFont="1" applyFill="1"/>
    <xf numFmtId="164" fontId="14" fillId="3" borderId="0" xfId="0" applyNumberFormat="1" applyFont="1" applyFill="1" applyAlignment="1">
      <alignment horizontal="center"/>
    </xf>
    <xf numFmtId="0" fontId="15" fillId="3" borderId="0" xfId="0" applyFont="1" applyFill="1" applyBorder="1" applyAlignment="1">
      <alignment horizontal="center"/>
    </xf>
    <xf numFmtId="0" fontId="17" fillId="3" borderId="0" xfId="0" applyFont="1" applyFill="1" applyBorder="1" applyAlignment="1">
      <alignment horizontal="center"/>
    </xf>
    <xf numFmtId="0" fontId="16" fillId="3" borderId="0" xfId="0" applyFont="1" applyFill="1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164" fontId="14" fillId="5" borderId="0" xfId="0" applyNumberFormat="1" applyFont="1" applyFill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14" fillId="6" borderId="0" xfId="0" applyNumberFormat="1" applyFont="1" applyFill="1" applyAlignment="1">
      <alignment horizontal="center"/>
    </xf>
    <xf numFmtId="164" fontId="21" fillId="2" borderId="0" xfId="0" applyNumberFormat="1" applyFont="1" applyFill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0" fontId="0" fillId="2" borderId="0" xfId="0" applyFill="1"/>
    <xf numFmtId="0" fontId="7" fillId="3" borderId="0" xfId="0" applyFont="1" applyFill="1" applyAlignment="1">
      <alignment horizontal="justify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2104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"/>
  <sheetViews>
    <sheetView workbookViewId="0">
      <selection activeCell="B2" sqref="B2"/>
    </sheetView>
  </sheetViews>
  <sheetFormatPr defaultRowHeight="15"/>
  <cols>
    <col min="1" max="1" width="9.140625" style="39"/>
    <col min="2" max="2" width="47.42578125" style="39" customWidth="1"/>
    <col min="3" max="16384" width="9.140625" style="39"/>
  </cols>
  <sheetData>
    <row r="2" spans="2:2" ht="76.5" customHeight="1">
      <c r="B2" s="40" t="s">
        <v>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Z52"/>
  <sheetViews>
    <sheetView workbookViewId="0">
      <selection activeCell="B1" sqref="B1:AX1"/>
    </sheetView>
  </sheetViews>
  <sheetFormatPr defaultRowHeight="14.25"/>
  <cols>
    <col min="1" max="1" width="47.7109375" style="1" customWidth="1"/>
    <col min="2" max="2" width="33.7109375" style="1" customWidth="1"/>
    <col min="3" max="3" width="9.140625" style="11"/>
    <col min="4" max="4" width="33.7109375" style="1" customWidth="1"/>
    <col min="5" max="5" width="9.140625" style="11"/>
    <col min="6" max="6" width="33.7109375" style="1" customWidth="1"/>
    <col min="7" max="7" width="9.140625" style="12"/>
    <col min="8" max="8" width="33.7109375" style="2" customWidth="1"/>
    <col min="9" max="9" width="9.140625" style="12"/>
    <col min="10" max="10" width="33.7109375" style="1" customWidth="1"/>
    <col min="11" max="11" width="9.140625" style="12"/>
    <col min="12" max="12" width="33.7109375" style="1" customWidth="1"/>
    <col min="13" max="13" width="9.140625" style="12"/>
    <col min="14" max="14" width="33.7109375" style="2" customWidth="1"/>
    <col min="15" max="15" width="9.140625" style="12"/>
    <col min="16" max="16" width="33.7109375" style="1" customWidth="1"/>
    <col min="17" max="17" width="9.140625" style="12"/>
    <col min="18" max="18" width="33.7109375" style="1" customWidth="1"/>
    <col min="19" max="19" width="9.140625" style="12"/>
    <col min="20" max="20" width="33.7109375" style="2" customWidth="1"/>
    <col min="21" max="21" width="9.140625" style="12"/>
    <col min="22" max="22" width="33.7109375" style="1" customWidth="1"/>
    <col min="23" max="23" width="9.140625" style="12"/>
    <col min="24" max="24" width="33.7109375" style="1" customWidth="1"/>
    <col min="25" max="25" width="9.140625" style="12"/>
    <col min="26" max="26" width="5.7109375" style="1" customWidth="1"/>
    <col min="27" max="27" width="33.7109375" style="2" customWidth="1"/>
    <col min="28" max="28" width="9.140625" style="12"/>
    <col min="29" max="29" width="33.7109375" style="1" customWidth="1"/>
    <col min="30" max="30" width="9.140625" style="12"/>
    <col min="31" max="31" width="33.7109375" style="1" customWidth="1"/>
    <col min="32" max="32" width="9.140625" style="12"/>
    <col min="33" max="33" width="33.7109375" style="2" customWidth="1"/>
    <col min="34" max="34" width="9.140625" style="12"/>
    <col min="35" max="35" width="33.7109375" style="1" customWidth="1"/>
    <col min="36" max="36" width="9.140625" style="12"/>
    <col min="37" max="37" width="33.7109375" style="1" customWidth="1"/>
    <col min="38" max="38" width="9.140625" style="12"/>
    <col min="39" max="39" width="33.7109375" style="2" customWidth="1"/>
    <col min="40" max="40" width="9.140625" style="11"/>
    <col min="41" max="41" width="33.7109375" style="1" customWidth="1"/>
    <col min="42" max="42" width="9.140625" style="12"/>
    <col min="43" max="43" width="33.7109375" style="1" customWidth="1"/>
    <col min="44" max="44" width="9.140625" style="12"/>
    <col min="45" max="45" width="33.7109375" style="2" customWidth="1"/>
    <col min="46" max="46" width="9.140625" style="12"/>
    <col min="47" max="47" width="33.7109375" style="1" customWidth="1"/>
    <col min="48" max="48" width="9.140625" style="12"/>
    <col min="49" max="49" width="33.7109375" style="1" customWidth="1"/>
    <col min="50" max="50" width="9.140625" style="12"/>
    <col min="51" max="51" width="47.7109375" style="1" customWidth="1"/>
    <col min="52" max="52" width="33.85546875" style="6" customWidth="1"/>
    <col min="53" max="16384" width="9.140625" style="1"/>
  </cols>
  <sheetData>
    <row r="1" spans="1:52" ht="16.5">
      <c r="A1" s="5" t="s">
        <v>0</v>
      </c>
      <c r="B1" s="13" t="s">
        <v>52</v>
      </c>
      <c r="C1" s="4" t="s">
        <v>1</v>
      </c>
      <c r="D1" s="14" t="s">
        <v>68</v>
      </c>
      <c r="E1" s="4" t="s">
        <v>1</v>
      </c>
      <c r="F1" s="3" t="s">
        <v>69</v>
      </c>
      <c r="G1" s="4" t="s">
        <v>1</v>
      </c>
      <c r="H1" s="13" t="s">
        <v>70</v>
      </c>
      <c r="I1" s="4" t="s">
        <v>1</v>
      </c>
      <c r="J1" s="14" t="s">
        <v>71</v>
      </c>
      <c r="K1" s="4" t="s">
        <v>1</v>
      </c>
      <c r="L1" s="3" t="s">
        <v>72</v>
      </c>
      <c r="M1" s="4" t="s">
        <v>1</v>
      </c>
      <c r="N1" s="13" t="s">
        <v>73</v>
      </c>
      <c r="O1" s="4" t="s">
        <v>1</v>
      </c>
      <c r="P1" s="14" t="s">
        <v>74</v>
      </c>
      <c r="Q1" s="4" t="s">
        <v>1</v>
      </c>
      <c r="R1" s="3" t="s">
        <v>75</v>
      </c>
      <c r="S1" s="4" t="s">
        <v>1</v>
      </c>
      <c r="T1" s="13" t="s">
        <v>76</v>
      </c>
      <c r="U1" s="4" t="s">
        <v>1</v>
      </c>
      <c r="V1" s="14" t="s">
        <v>77</v>
      </c>
      <c r="W1" s="4" t="s">
        <v>1</v>
      </c>
      <c r="X1" s="3" t="s">
        <v>78</v>
      </c>
      <c r="Y1" s="4" t="s">
        <v>1</v>
      </c>
      <c r="Z1" s="28"/>
      <c r="AA1" s="15" t="s">
        <v>79</v>
      </c>
      <c r="AB1" s="4" t="s">
        <v>1</v>
      </c>
      <c r="AC1" s="15" t="s">
        <v>80</v>
      </c>
      <c r="AD1" s="4" t="s">
        <v>1</v>
      </c>
      <c r="AE1" s="15" t="s">
        <v>81</v>
      </c>
      <c r="AF1" s="4" t="s">
        <v>1</v>
      </c>
      <c r="AG1" s="13" t="s">
        <v>82</v>
      </c>
      <c r="AH1" s="4" t="s">
        <v>1</v>
      </c>
      <c r="AI1" s="13" t="s">
        <v>83</v>
      </c>
      <c r="AJ1" s="4" t="s">
        <v>1</v>
      </c>
      <c r="AK1" s="13" t="s">
        <v>84</v>
      </c>
      <c r="AL1" s="4" t="s">
        <v>1</v>
      </c>
      <c r="AM1" s="14" t="s">
        <v>85</v>
      </c>
      <c r="AN1" s="4" t="s">
        <v>1</v>
      </c>
      <c r="AO1" s="14" t="s">
        <v>86</v>
      </c>
      <c r="AP1" s="4" t="s">
        <v>1</v>
      </c>
      <c r="AQ1" s="14" t="s">
        <v>87</v>
      </c>
      <c r="AR1" s="4" t="s">
        <v>1</v>
      </c>
      <c r="AS1" s="3" t="s">
        <v>88</v>
      </c>
      <c r="AT1" s="4" t="s">
        <v>1</v>
      </c>
      <c r="AU1" s="3" t="s">
        <v>89</v>
      </c>
      <c r="AV1" s="4" t="s">
        <v>1</v>
      </c>
      <c r="AW1" s="3" t="s">
        <v>90</v>
      </c>
      <c r="AX1" s="4" t="s">
        <v>1</v>
      </c>
      <c r="AY1" s="5" t="s">
        <v>0</v>
      </c>
      <c r="AZ1" s="33" t="s">
        <v>60</v>
      </c>
    </row>
    <row r="2" spans="1:52" ht="15.75">
      <c r="A2" s="18" t="s">
        <v>3</v>
      </c>
      <c r="B2" s="19"/>
      <c r="C2" s="20"/>
      <c r="D2" s="19"/>
      <c r="E2" s="20"/>
      <c r="F2" s="19"/>
      <c r="G2" s="21"/>
      <c r="H2" s="22"/>
      <c r="I2" s="21"/>
      <c r="J2" s="19"/>
      <c r="K2" s="21"/>
      <c r="L2" s="19"/>
      <c r="M2" s="21"/>
      <c r="N2" s="22"/>
      <c r="O2" s="21"/>
      <c r="P2" s="19"/>
      <c r="Q2" s="21"/>
      <c r="R2" s="19"/>
      <c r="S2" s="21"/>
      <c r="T2" s="22"/>
      <c r="U2" s="21"/>
      <c r="V2" s="19"/>
      <c r="W2" s="21"/>
      <c r="X2" s="22"/>
      <c r="Y2" s="21"/>
      <c r="Z2" s="29"/>
      <c r="AA2" s="10"/>
      <c r="AB2" s="9"/>
      <c r="AC2" s="7"/>
      <c r="AD2" s="9"/>
      <c r="AE2" s="7"/>
      <c r="AF2" s="9"/>
      <c r="AG2" s="10"/>
      <c r="AH2" s="9"/>
      <c r="AI2" s="7"/>
      <c r="AJ2" s="9"/>
      <c r="AK2" s="7"/>
      <c r="AL2" s="9"/>
      <c r="AM2" s="10"/>
      <c r="AN2" s="8"/>
      <c r="AO2" s="7"/>
      <c r="AP2" s="9"/>
      <c r="AQ2" s="7"/>
      <c r="AR2" s="9"/>
      <c r="AS2" s="10"/>
      <c r="AT2" s="9"/>
      <c r="AU2" s="7"/>
      <c r="AV2" s="9"/>
      <c r="AW2" s="7"/>
      <c r="AX2" s="9"/>
      <c r="AY2" s="18" t="s">
        <v>3</v>
      </c>
      <c r="AZ2" s="34"/>
    </row>
    <row r="3" spans="1:52" ht="15">
      <c r="A3" s="1" t="s">
        <v>4</v>
      </c>
      <c r="B3" s="16">
        <v>5.692442984264405E-2</v>
      </c>
      <c r="C3" s="17" t="s">
        <v>5</v>
      </c>
      <c r="D3" s="16">
        <v>0.79865420585274927</v>
      </c>
      <c r="E3" s="32">
        <v>0.01</v>
      </c>
      <c r="F3" s="16">
        <v>0.21954030500545638</v>
      </c>
      <c r="G3" s="32">
        <v>0.05</v>
      </c>
      <c r="H3" s="16">
        <v>-0.54300680662322753</v>
      </c>
      <c r="I3" s="32">
        <v>0.01</v>
      </c>
      <c r="J3" s="16">
        <v>0.13743884002406717</v>
      </c>
      <c r="K3" s="32">
        <v>0.01</v>
      </c>
      <c r="L3" s="16">
        <v>-0.20042480937660598</v>
      </c>
      <c r="M3" s="32">
        <v>0.01</v>
      </c>
      <c r="N3" s="16">
        <v>-3.4482023013654772E-2</v>
      </c>
      <c r="O3" s="17" t="s">
        <v>5</v>
      </c>
      <c r="P3" s="16">
        <v>-4.9079399226612766E-2</v>
      </c>
      <c r="Q3" s="17" t="s">
        <v>5</v>
      </c>
      <c r="R3" s="16">
        <v>-0.30528331189113883</v>
      </c>
      <c r="S3" s="32">
        <v>0.01</v>
      </c>
      <c r="T3" s="16">
        <v>0.26353111612993457</v>
      </c>
      <c r="U3" s="32">
        <v>0.01</v>
      </c>
      <c r="V3" s="16">
        <v>0.22087081569316216</v>
      </c>
      <c r="W3" s="32">
        <v>0.01</v>
      </c>
      <c r="X3" s="30">
        <v>-0.50644460843932482</v>
      </c>
      <c r="Y3" s="32">
        <v>0.01</v>
      </c>
      <c r="Z3" s="29"/>
      <c r="AA3" s="16">
        <v>0.90212546081900646</v>
      </c>
      <c r="AB3" s="32">
        <v>0.01</v>
      </c>
      <c r="AC3" s="16">
        <v>1.170171216143975</v>
      </c>
      <c r="AD3" s="32">
        <v>0.01</v>
      </c>
      <c r="AE3" s="16">
        <v>1.0577763312792008</v>
      </c>
      <c r="AF3" s="32">
        <v>0.01</v>
      </c>
      <c r="AG3" s="16">
        <v>0.30219422435313509</v>
      </c>
      <c r="AH3" s="32">
        <v>0.05</v>
      </c>
      <c r="AI3" s="16">
        <v>1.078764763287676</v>
      </c>
      <c r="AJ3" s="32">
        <v>0.01</v>
      </c>
      <c r="AK3" s="16">
        <v>1.2643830175664914</v>
      </c>
      <c r="AL3" s="32">
        <v>0.01</v>
      </c>
      <c r="AM3" s="16">
        <v>0.24091009499032442</v>
      </c>
      <c r="AN3" s="32">
        <v>0.01</v>
      </c>
      <c r="AO3" s="16">
        <v>0.32243761106461266</v>
      </c>
      <c r="AP3" s="32">
        <v>0.01</v>
      </c>
      <c r="AQ3" s="16">
        <v>0.47999294111961383</v>
      </c>
      <c r="AR3" s="32">
        <v>0.01</v>
      </c>
      <c r="AS3" s="16">
        <v>0.48216034643694428</v>
      </c>
      <c r="AT3" s="32">
        <v>0.01</v>
      </c>
      <c r="AU3" s="16">
        <v>0.64534759924737983</v>
      </c>
      <c r="AV3" s="32">
        <v>0.01</v>
      </c>
      <c r="AW3" s="16">
        <v>0.33179141783441968</v>
      </c>
      <c r="AX3" s="32">
        <v>0.01</v>
      </c>
      <c r="AY3" s="1" t="s">
        <v>4</v>
      </c>
      <c r="AZ3" s="6" t="s">
        <v>61</v>
      </c>
    </row>
    <row r="4" spans="1:52" ht="15">
      <c r="A4" s="1" t="s">
        <v>6</v>
      </c>
      <c r="B4" s="16">
        <v>0.32409593157007249</v>
      </c>
      <c r="C4" s="17" t="s">
        <v>5</v>
      </c>
      <c r="D4" s="16">
        <v>3.6685917833627095</v>
      </c>
      <c r="E4" s="32">
        <v>0.01</v>
      </c>
      <c r="F4" s="16">
        <v>2.4579516783048634</v>
      </c>
      <c r="G4" s="32">
        <v>0.01</v>
      </c>
      <c r="H4" s="35">
        <v>-2.7429249137360552</v>
      </c>
      <c r="I4" s="32">
        <v>0.01</v>
      </c>
      <c r="J4" s="16">
        <v>-0.2715273881139077</v>
      </c>
      <c r="K4" s="32">
        <v>0.05</v>
      </c>
      <c r="L4" s="16">
        <v>-1.2250641648878411</v>
      </c>
      <c r="M4" s="32">
        <v>0.01</v>
      </c>
      <c r="N4" s="16">
        <v>0.91184628803491574</v>
      </c>
      <c r="O4" s="32">
        <v>0.01</v>
      </c>
      <c r="P4" s="16">
        <v>0.99994090100808697</v>
      </c>
      <c r="Q4" s="32">
        <v>0.01</v>
      </c>
      <c r="R4" s="16">
        <v>-0.18084018046307354</v>
      </c>
      <c r="S4" s="17" t="s">
        <v>5</v>
      </c>
      <c r="T4" s="16">
        <v>-0.36298063432035355</v>
      </c>
      <c r="U4" s="32">
        <v>0.01</v>
      </c>
      <c r="V4" s="16">
        <v>0.38182336809489742</v>
      </c>
      <c r="W4" s="32">
        <v>0.01</v>
      </c>
      <c r="X4" s="30">
        <v>-1.845238205776434</v>
      </c>
      <c r="Y4" s="32">
        <v>0.01</v>
      </c>
      <c r="Z4" s="29"/>
      <c r="AA4" s="16">
        <v>5.326530860487126</v>
      </c>
      <c r="AB4" s="32">
        <v>0.01</v>
      </c>
      <c r="AC4" s="16">
        <v>4.5200204395722006</v>
      </c>
      <c r="AD4" s="32">
        <v>0.01</v>
      </c>
      <c r="AE4" s="36">
        <v>4.6877637407254822</v>
      </c>
      <c r="AF4" s="32">
        <v>0.01</v>
      </c>
      <c r="AG4" s="16">
        <v>2.2595100151809988</v>
      </c>
      <c r="AH4" s="32">
        <v>0.05</v>
      </c>
      <c r="AI4" s="16">
        <v>5.1077707960370446</v>
      </c>
      <c r="AJ4" s="32">
        <v>0.01</v>
      </c>
      <c r="AK4" s="16">
        <v>4.5869468268170159</v>
      </c>
      <c r="AL4" s="32">
        <v>0.01</v>
      </c>
      <c r="AM4" s="16">
        <v>1.9406841747018702</v>
      </c>
      <c r="AN4" s="32">
        <v>0.01</v>
      </c>
      <c r="AO4" s="16">
        <v>1.8513695572175783</v>
      </c>
      <c r="AP4" s="32">
        <v>0.01</v>
      </c>
      <c r="AQ4" s="16">
        <v>1.9872549774396298</v>
      </c>
      <c r="AR4" s="32">
        <v>0.01</v>
      </c>
      <c r="AS4" s="16">
        <v>2.1977875029857836</v>
      </c>
      <c r="AT4" s="32">
        <v>0.01</v>
      </c>
      <c r="AU4" s="16">
        <v>1.8812285808042646</v>
      </c>
      <c r="AV4" s="32">
        <v>0.01</v>
      </c>
      <c r="AW4" s="16">
        <v>0.97083350862614526</v>
      </c>
      <c r="AX4" s="17" t="s">
        <v>5</v>
      </c>
      <c r="AY4" s="1" t="s">
        <v>6</v>
      </c>
      <c r="AZ4" s="6" t="s">
        <v>61</v>
      </c>
    </row>
    <row r="5" spans="1:52" ht="15">
      <c r="A5" s="1" t="s">
        <v>7</v>
      </c>
      <c r="B5" s="16">
        <v>0.30887555019452617</v>
      </c>
      <c r="C5" s="17" t="s">
        <v>5</v>
      </c>
      <c r="D5" s="16">
        <v>3.8870666346386304</v>
      </c>
      <c r="E5" s="32">
        <v>0.01</v>
      </c>
      <c r="F5" s="16">
        <v>2.412311010130439</v>
      </c>
      <c r="G5" s="32">
        <v>0.01</v>
      </c>
      <c r="H5" s="16">
        <v>-2.315379217568629</v>
      </c>
      <c r="I5" s="32">
        <v>0.01</v>
      </c>
      <c r="J5" s="16">
        <v>0.26366282880331787</v>
      </c>
      <c r="K5" s="32">
        <v>0.01</v>
      </c>
      <c r="L5" s="16">
        <v>-1.5255896011937544</v>
      </c>
      <c r="M5" s="32">
        <v>0.01</v>
      </c>
      <c r="N5" s="16">
        <v>0.84745968480812883</v>
      </c>
      <c r="O5" s="32">
        <v>0.01</v>
      </c>
      <c r="P5" s="16">
        <v>1.0253895173761756</v>
      </c>
      <c r="Q5" s="32">
        <v>0.01</v>
      </c>
      <c r="R5" s="16">
        <v>-0.19819705008293559</v>
      </c>
      <c r="S5" s="17" t="s">
        <v>5</v>
      </c>
      <c r="T5" s="16">
        <v>-0.56939773721727904</v>
      </c>
      <c r="U5" s="32">
        <v>0.01</v>
      </c>
      <c r="V5" s="16">
        <v>0.71344057254041326</v>
      </c>
      <c r="W5" s="32">
        <v>0.01</v>
      </c>
      <c r="X5" s="30">
        <v>-1.7654031583652241</v>
      </c>
      <c r="Y5" s="32">
        <v>0.01</v>
      </c>
      <c r="Z5" s="29"/>
      <c r="AA5" s="16">
        <v>4.5107839429395318</v>
      </c>
      <c r="AB5" s="32">
        <v>0.01</v>
      </c>
      <c r="AC5" s="16">
        <v>3.7156160670921974</v>
      </c>
      <c r="AD5" s="32">
        <v>0.01</v>
      </c>
      <c r="AE5" s="16">
        <v>4.115300502192067</v>
      </c>
      <c r="AF5" s="32">
        <v>0.01</v>
      </c>
      <c r="AG5" s="16">
        <v>1.8865291751763766</v>
      </c>
      <c r="AH5" s="32">
        <v>0.01</v>
      </c>
      <c r="AI5" s="16">
        <v>4.2542002017058005</v>
      </c>
      <c r="AJ5" s="32">
        <v>0.01</v>
      </c>
      <c r="AK5" s="16">
        <v>3.2370272147802623</v>
      </c>
      <c r="AL5" s="32">
        <v>0.01</v>
      </c>
      <c r="AM5" s="16">
        <v>0.88738013710421937</v>
      </c>
      <c r="AN5" s="32">
        <v>0.01</v>
      </c>
      <c r="AO5" s="16">
        <v>0.85393894982974272</v>
      </c>
      <c r="AP5" s="32">
        <v>0.01</v>
      </c>
      <c r="AQ5" s="16">
        <v>0.94167444009385015</v>
      </c>
      <c r="AR5" s="32">
        <v>0.01</v>
      </c>
      <c r="AS5" s="16">
        <v>0.57288333161533822</v>
      </c>
      <c r="AT5" s="32">
        <v>0.05</v>
      </c>
      <c r="AU5" s="16">
        <v>1.1051080068788228</v>
      </c>
      <c r="AV5" s="32">
        <v>0.01</v>
      </c>
      <c r="AW5" s="16">
        <v>-6.2413666303595752E-2</v>
      </c>
      <c r="AX5" s="17" t="s">
        <v>5</v>
      </c>
      <c r="AY5" s="1" t="s">
        <v>7</v>
      </c>
      <c r="AZ5" s="6" t="s">
        <v>61</v>
      </c>
    </row>
    <row r="6" spans="1:52" ht="15">
      <c r="A6" s="1" t="s">
        <v>54</v>
      </c>
      <c r="B6" s="16">
        <v>0.38612452659848284</v>
      </c>
      <c r="C6" s="17" t="s">
        <v>5</v>
      </c>
      <c r="D6" s="16">
        <v>1.7352234123039085</v>
      </c>
      <c r="E6" s="32">
        <v>0.01</v>
      </c>
      <c r="F6" s="16">
        <v>1.0372921001086906</v>
      </c>
      <c r="G6" s="32">
        <v>0.01</v>
      </c>
      <c r="H6" s="16">
        <v>-0.10190446195107311</v>
      </c>
      <c r="I6" s="17" t="s">
        <v>5</v>
      </c>
      <c r="J6" s="16">
        <v>1.170142082723445</v>
      </c>
      <c r="K6" s="32">
        <v>0.01</v>
      </c>
      <c r="L6" s="16">
        <v>0.57273460961134903</v>
      </c>
      <c r="M6" s="17" t="s">
        <v>5</v>
      </c>
      <c r="N6" s="16">
        <v>-0.33127456048354265</v>
      </c>
      <c r="O6" s="17" t="s">
        <v>5</v>
      </c>
      <c r="P6" s="16">
        <v>1.988514043312962</v>
      </c>
      <c r="Q6" s="32">
        <v>0.01</v>
      </c>
      <c r="R6" s="16">
        <v>-0.73258134695913224</v>
      </c>
      <c r="S6" s="17" t="s">
        <v>5</v>
      </c>
      <c r="T6" s="16">
        <v>-1.1111244621387522</v>
      </c>
      <c r="U6" s="32">
        <v>0.01</v>
      </c>
      <c r="V6" s="16">
        <v>0.61398689794329742</v>
      </c>
      <c r="W6" s="32">
        <v>0.01</v>
      </c>
      <c r="X6" s="30">
        <v>-1.7820989785144323</v>
      </c>
      <c r="Y6" s="32">
        <v>0.01</v>
      </c>
      <c r="Z6" s="29"/>
      <c r="AA6" s="16">
        <v>1.7629764104269301</v>
      </c>
      <c r="AB6" s="17" t="s">
        <v>5</v>
      </c>
      <c r="AC6" s="16">
        <v>2.7267885171447332</v>
      </c>
      <c r="AD6" s="17" t="s">
        <v>5</v>
      </c>
      <c r="AE6" s="16">
        <v>3.0561583268888275</v>
      </c>
      <c r="AF6" s="17" t="s">
        <v>5</v>
      </c>
      <c r="AG6" s="16">
        <v>1.274947421877374</v>
      </c>
      <c r="AH6" s="32">
        <v>0.01</v>
      </c>
      <c r="AI6" s="16">
        <v>2.0093894300627078</v>
      </c>
      <c r="AJ6" s="32">
        <v>0.01</v>
      </c>
      <c r="AK6" s="16">
        <v>1.5589093381515924</v>
      </c>
      <c r="AL6" s="32">
        <v>0.01</v>
      </c>
      <c r="AM6" s="16">
        <v>1.1978950808464666</v>
      </c>
      <c r="AN6" s="32">
        <v>0.05</v>
      </c>
      <c r="AO6" s="16">
        <v>2.9800791481537869</v>
      </c>
      <c r="AP6" s="32">
        <v>0.01</v>
      </c>
      <c r="AQ6" s="16">
        <v>1.9349218125282164</v>
      </c>
      <c r="AR6" s="32">
        <v>0.01</v>
      </c>
      <c r="AS6" s="16">
        <v>1.2984189199295884</v>
      </c>
      <c r="AT6" s="32">
        <v>0.01</v>
      </c>
      <c r="AU6" s="16">
        <v>0.95691507007691023</v>
      </c>
      <c r="AV6" s="32">
        <v>0.01</v>
      </c>
      <c r="AW6" s="16">
        <v>0.23676724826570483</v>
      </c>
      <c r="AX6" s="17" t="s">
        <v>5</v>
      </c>
      <c r="AY6" s="1" t="s">
        <v>54</v>
      </c>
      <c r="AZ6" s="6" t="s">
        <v>61</v>
      </c>
    </row>
    <row r="7" spans="1:52" ht="15">
      <c r="A7" s="1" t="s">
        <v>8</v>
      </c>
      <c r="B7" s="16">
        <v>2.8563535553901125</v>
      </c>
      <c r="C7" s="32">
        <v>0.01</v>
      </c>
      <c r="D7" s="30"/>
      <c r="E7" s="32" t="s">
        <v>49</v>
      </c>
      <c r="F7" s="30"/>
      <c r="G7" s="32" t="s">
        <v>49</v>
      </c>
      <c r="H7" s="16">
        <v>1.0262960588227454</v>
      </c>
      <c r="I7" s="32">
        <v>0.01</v>
      </c>
      <c r="J7" s="16">
        <v>1.1240570317053558</v>
      </c>
      <c r="K7" s="32">
        <v>0.01</v>
      </c>
      <c r="L7" s="16">
        <v>0.60120397926382263</v>
      </c>
      <c r="M7" s="17" t="s">
        <v>5</v>
      </c>
      <c r="N7" s="16">
        <v>2.5526626875666558</v>
      </c>
      <c r="O7" s="32">
        <v>0.01</v>
      </c>
      <c r="P7" s="16">
        <v>-1.8556634152142817</v>
      </c>
      <c r="Q7" s="17" t="s">
        <v>5</v>
      </c>
      <c r="R7" s="16">
        <v>-3.1933501993026789</v>
      </c>
      <c r="S7" s="17" t="s">
        <v>5</v>
      </c>
      <c r="T7" s="16">
        <v>3.6929935346982581</v>
      </c>
      <c r="U7" s="32">
        <v>0.01</v>
      </c>
      <c r="V7" s="16">
        <v>-1.8644139472321006</v>
      </c>
      <c r="W7" s="17" t="s">
        <v>5</v>
      </c>
      <c r="X7" s="30">
        <v>-1.876195551426834</v>
      </c>
      <c r="Y7" s="17" t="s">
        <v>5</v>
      </c>
      <c r="Z7" s="29"/>
      <c r="AA7" s="16">
        <v>1.0293592197489929</v>
      </c>
      <c r="AB7" s="17" t="s">
        <v>5</v>
      </c>
      <c r="AC7" s="16">
        <v>3.9339155381167044</v>
      </c>
      <c r="AD7" s="32">
        <v>0.01</v>
      </c>
      <c r="AE7" s="16">
        <v>2.0833103390108927</v>
      </c>
      <c r="AF7" s="17" t="s">
        <v>5</v>
      </c>
      <c r="AG7" s="16">
        <v>-0.80069827681837413</v>
      </c>
      <c r="AH7" s="17" t="s">
        <v>5</v>
      </c>
      <c r="AI7" s="16">
        <v>3.6302246702932481</v>
      </c>
      <c r="AJ7" s="32">
        <v>0.01</v>
      </c>
      <c r="AK7" s="16">
        <v>2.9199503183190387</v>
      </c>
      <c r="AL7" s="32">
        <v>0.01</v>
      </c>
      <c r="AM7" s="30"/>
      <c r="AN7" s="32" t="s">
        <v>63</v>
      </c>
      <c r="AO7" s="30"/>
      <c r="AP7" s="32" t="s">
        <v>49</v>
      </c>
      <c r="AQ7" s="30"/>
      <c r="AR7" s="32" t="s">
        <v>49</v>
      </c>
      <c r="AS7" s="30"/>
      <c r="AT7" s="32" t="s">
        <v>49</v>
      </c>
      <c r="AU7" s="30"/>
      <c r="AV7" s="32" t="s">
        <v>49</v>
      </c>
      <c r="AW7" s="30"/>
      <c r="AX7" s="32" t="s">
        <v>49</v>
      </c>
      <c r="AY7" s="1" t="s">
        <v>8</v>
      </c>
      <c r="AZ7" s="6" t="s">
        <v>61</v>
      </c>
    </row>
    <row r="8" spans="1:52" ht="15">
      <c r="A8" s="1" t="s">
        <v>9</v>
      </c>
      <c r="B8" s="16">
        <v>7.2713776214002723E-3</v>
      </c>
      <c r="C8" s="17" t="s">
        <v>5</v>
      </c>
      <c r="D8" s="16">
        <v>-0.60406405130750329</v>
      </c>
      <c r="E8" s="32">
        <v>0.05</v>
      </c>
      <c r="F8" s="16">
        <v>-0.6948546108871827</v>
      </c>
      <c r="G8" s="32">
        <v>0.05</v>
      </c>
      <c r="H8" s="16">
        <v>-0.59977580554473364</v>
      </c>
      <c r="I8" s="32">
        <v>0.01</v>
      </c>
      <c r="J8" s="16">
        <v>-0.124245771127278</v>
      </c>
      <c r="K8" s="17" t="s">
        <v>5</v>
      </c>
      <c r="L8" s="16">
        <v>-1.4198400245590894</v>
      </c>
      <c r="M8" s="32">
        <v>0.01</v>
      </c>
      <c r="N8" s="16">
        <v>-1.7438111441526136</v>
      </c>
      <c r="O8" s="32">
        <v>0.01</v>
      </c>
      <c r="P8" s="16">
        <v>-0.29725308176312815</v>
      </c>
      <c r="Q8" s="17" t="s">
        <v>5</v>
      </c>
      <c r="R8" s="16">
        <v>-4.0330243467583609</v>
      </c>
      <c r="S8" s="32">
        <v>0.01</v>
      </c>
      <c r="T8" s="16">
        <v>-1.7630132668421059</v>
      </c>
      <c r="U8" s="32">
        <v>0.01</v>
      </c>
      <c r="V8" s="16">
        <v>-0.94617133143710197</v>
      </c>
      <c r="W8" s="32">
        <v>0.01</v>
      </c>
      <c r="X8" s="30">
        <v>-1.9065714631805233</v>
      </c>
      <c r="Y8" s="32">
        <v>0.01</v>
      </c>
      <c r="Z8" s="29"/>
      <c r="AA8" s="16">
        <v>0.9497340956449819</v>
      </c>
      <c r="AB8" s="17" t="s">
        <v>5</v>
      </c>
      <c r="AC8" s="16">
        <v>4.0550258742573311</v>
      </c>
      <c r="AD8" s="32">
        <v>0.01</v>
      </c>
      <c r="AE8" s="16">
        <v>3.5283520070011583</v>
      </c>
      <c r="AF8" s="32">
        <v>0.01</v>
      </c>
      <c r="AG8" s="16">
        <v>0.34268691247884814</v>
      </c>
      <c r="AH8" s="17" t="s">
        <v>5</v>
      </c>
      <c r="AI8" s="16">
        <v>2.3039433524833175</v>
      </c>
      <c r="AJ8" s="32">
        <v>0.01</v>
      </c>
      <c r="AK8" s="16">
        <v>1.7580673625376524</v>
      </c>
      <c r="AL8" s="32">
        <v>0.01</v>
      </c>
      <c r="AM8" s="30">
        <v>1.4295523758252071</v>
      </c>
      <c r="AN8" s="17" t="s">
        <v>5</v>
      </c>
      <c r="AO8" s="16">
        <v>4.3618368438017061</v>
      </c>
      <c r="AP8" s="32">
        <v>0.01</v>
      </c>
      <c r="AQ8" s="30">
        <v>3.1862447268715597</v>
      </c>
      <c r="AR8" s="32">
        <v>0.01</v>
      </c>
      <c r="AS8" s="30">
        <v>0.22474868197307513</v>
      </c>
      <c r="AT8" s="17" t="s">
        <v>5</v>
      </c>
      <c r="AU8" s="30">
        <v>0.71685613838615281</v>
      </c>
      <c r="AV8" s="17" t="s">
        <v>5</v>
      </c>
      <c r="AW8" s="16">
        <v>2.3166351547078179</v>
      </c>
      <c r="AX8" s="32">
        <v>0.01</v>
      </c>
      <c r="AY8" s="1" t="s">
        <v>9</v>
      </c>
      <c r="AZ8" s="6" t="s">
        <v>61</v>
      </c>
    </row>
    <row r="9" spans="1:52" ht="15">
      <c r="A9" s="1" t="s">
        <v>10</v>
      </c>
      <c r="B9" s="16">
        <v>0.51104345191115508</v>
      </c>
      <c r="C9" s="17" t="s">
        <v>5</v>
      </c>
      <c r="D9" s="30"/>
      <c r="E9" s="32" t="s">
        <v>49</v>
      </c>
      <c r="F9" s="30"/>
      <c r="G9" s="32" t="s">
        <v>49</v>
      </c>
      <c r="H9" s="16">
        <v>-7.6586159884190208E-2</v>
      </c>
      <c r="I9" s="17" t="s">
        <v>5</v>
      </c>
      <c r="J9" s="16">
        <v>-1.1378076907916621</v>
      </c>
      <c r="K9" s="32">
        <v>0.05</v>
      </c>
      <c r="L9" s="16">
        <v>-1.4252158319560866</v>
      </c>
      <c r="M9" s="32">
        <v>0.01</v>
      </c>
      <c r="N9" s="16">
        <v>0.34727985008168938</v>
      </c>
      <c r="O9" s="17" t="s">
        <v>5</v>
      </c>
      <c r="P9" s="16">
        <v>-1.4181081506081399</v>
      </c>
      <c r="Q9" s="32">
        <v>0.01</v>
      </c>
      <c r="R9" s="16">
        <v>-2.6148854054064312</v>
      </c>
      <c r="S9" s="32">
        <v>0.01</v>
      </c>
      <c r="T9" s="16">
        <v>-3.9268458063189082</v>
      </c>
      <c r="U9" s="32">
        <v>0.01</v>
      </c>
      <c r="V9" s="16">
        <v>-4.2575617883655985</v>
      </c>
      <c r="W9" s="32">
        <v>0.01</v>
      </c>
      <c r="X9" s="30"/>
      <c r="Y9" s="32" t="s">
        <v>49</v>
      </c>
      <c r="Z9" s="29"/>
      <c r="AA9" s="16">
        <v>2.339423174986512</v>
      </c>
      <c r="AB9" s="17" t="s">
        <v>5</v>
      </c>
      <c r="AC9" s="16">
        <v>1.4331462245609945</v>
      </c>
      <c r="AD9" s="17" t="s">
        <v>5</v>
      </c>
      <c r="AE9" s="16">
        <v>4.8607887124262987</v>
      </c>
      <c r="AF9" s="32">
        <v>0.01</v>
      </c>
      <c r="AG9" s="16">
        <v>1.7517935631911667</v>
      </c>
      <c r="AH9" s="32">
        <v>0.01</v>
      </c>
      <c r="AI9" s="16">
        <v>1.2693826227315286</v>
      </c>
      <c r="AJ9" s="32">
        <v>0.05</v>
      </c>
      <c r="AK9" s="16">
        <v>0.42289945419623554</v>
      </c>
      <c r="AL9" s="17" t="s">
        <v>5</v>
      </c>
      <c r="AM9" s="30"/>
      <c r="AN9" s="32" t="s">
        <v>63</v>
      </c>
      <c r="AO9" s="30"/>
      <c r="AP9" s="32" t="s">
        <v>49</v>
      </c>
      <c r="AQ9" s="30"/>
      <c r="AR9" s="32" t="s">
        <v>49</v>
      </c>
      <c r="AS9" s="30"/>
      <c r="AT9" s="32" t="s">
        <v>49</v>
      </c>
      <c r="AU9" s="30"/>
      <c r="AV9" s="32" t="s">
        <v>49</v>
      </c>
      <c r="AW9" s="30"/>
      <c r="AX9" s="32" t="s">
        <v>49</v>
      </c>
      <c r="AY9" s="1" t="s">
        <v>10</v>
      </c>
      <c r="AZ9" s="6" t="s">
        <v>61</v>
      </c>
    </row>
    <row r="10" spans="1:52" ht="15">
      <c r="A10" s="1" t="s">
        <v>11</v>
      </c>
      <c r="B10" s="16">
        <v>-0.52921839651210134</v>
      </c>
      <c r="C10" s="17" t="s">
        <v>5</v>
      </c>
      <c r="D10" s="16">
        <v>0.488620467951566</v>
      </c>
      <c r="E10" s="17" t="s">
        <v>5</v>
      </c>
      <c r="F10" s="16">
        <v>2.3512882285563239E-2</v>
      </c>
      <c r="G10" s="17" t="s">
        <v>5</v>
      </c>
      <c r="H10" s="16">
        <v>0.37023398952618908</v>
      </c>
      <c r="I10" s="17" t="s">
        <v>5</v>
      </c>
      <c r="J10" s="16">
        <v>1.1280421657435695</v>
      </c>
      <c r="K10" s="32">
        <v>0.01</v>
      </c>
      <c r="L10" s="16">
        <v>0.94764551411954412</v>
      </c>
      <c r="M10" s="32">
        <v>0.01</v>
      </c>
      <c r="N10" s="16">
        <v>-0.39999430088806132</v>
      </c>
      <c r="O10" s="17" t="s">
        <v>5</v>
      </c>
      <c r="P10" s="16">
        <v>0.38272432354725072</v>
      </c>
      <c r="Q10" s="17" t="s">
        <v>5</v>
      </c>
      <c r="R10" s="16">
        <v>0.21173890038229537</v>
      </c>
      <c r="S10" s="17" t="s">
        <v>5</v>
      </c>
      <c r="T10" s="16">
        <v>0.5185826731755856</v>
      </c>
      <c r="U10" s="17" t="s">
        <v>5</v>
      </c>
      <c r="V10" s="16">
        <v>1.0814717170075572</v>
      </c>
      <c r="W10" s="32">
        <v>0.01</v>
      </c>
      <c r="X10" s="30">
        <v>-0.42943893544190087</v>
      </c>
      <c r="Y10" s="17" t="s">
        <v>5</v>
      </c>
      <c r="Z10" s="29"/>
      <c r="AA10" s="16">
        <v>0.41319559975025233</v>
      </c>
      <c r="AB10" s="17" t="s">
        <v>5</v>
      </c>
      <c r="AC10" s="16">
        <v>1.2660540108994869</v>
      </c>
      <c r="AD10" s="32">
        <v>0.01</v>
      </c>
      <c r="AE10" s="16">
        <v>0.82038865494934921</v>
      </c>
      <c r="AF10" s="17" t="s">
        <v>5</v>
      </c>
      <c r="AG10" s="16">
        <v>1.3126479857885427</v>
      </c>
      <c r="AH10" s="32">
        <v>0.05</v>
      </c>
      <c r="AI10" s="16">
        <v>1.3952781065235269</v>
      </c>
      <c r="AJ10" s="32">
        <v>0.01</v>
      </c>
      <c r="AK10" s="16">
        <v>1.868189724637036</v>
      </c>
      <c r="AL10" s="32">
        <v>0.01</v>
      </c>
      <c r="AM10" s="16">
        <v>1.0526172975422561</v>
      </c>
      <c r="AN10" s="32">
        <v>0.05</v>
      </c>
      <c r="AO10" s="16">
        <v>1.1601578664951717</v>
      </c>
      <c r="AP10" s="32">
        <v>0.01</v>
      </c>
      <c r="AQ10" s="16">
        <v>1.4132399040053405</v>
      </c>
      <c r="AR10" s="32">
        <v>0.01</v>
      </c>
      <c r="AS10" s="16">
        <v>1.3373282315842332</v>
      </c>
      <c r="AT10" s="32">
        <v>0.01</v>
      </c>
      <c r="AU10" s="16">
        <v>1.4542800289962192</v>
      </c>
      <c r="AV10" s="32">
        <v>0.01</v>
      </c>
      <c r="AW10" s="16">
        <v>0.36743683722188497</v>
      </c>
      <c r="AX10" s="17" t="s">
        <v>5</v>
      </c>
      <c r="AY10" s="1" t="s">
        <v>11</v>
      </c>
      <c r="AZ10" s="6" t="s">
        <v>61</v>
      </c>
    </row>
    <row r="11" spans="1:52" ht="15">
      <c r="A11" s="1" t="s">
        <v>12</v>
      </c>
      <c r="B11" s="16">
        <v>-8.7117745474059746E-2</v>
      </c>
      <c r="C11" s="17" t="s">
        <v>5</v>
      </c>
      <c r="D11" s="16">
        <v>-0.35033062100288814</v>
      </c>
      <c r="E11" s="17" t="s">
        <v>5</v>
      </c>
      <c r="F11" s="16">
        <v>-0.27641711277742698</v>
      </c>
      <c r="G11" s="17" t="s">
        <v>5</v>
      </c>
      <c r="H11" s="16">
        <v>0.37784563535553367</v>
      </c>
      <c r="I11" s="17" t="s">
        <v>5</v>
      </c>
      <c r="J11" s="16">
        <v>3.0962348361130907E-2</v>
      </c>
      <c r="K11" s="17" t="s">
        <v>5</v>
      </c>
      <c r="L11" s="16">
        <v>0.15929538731201986</v>
      </c>
      <c r="M11" s="17" t="s">
        <v>5</v>
      </c>
      <c r="N11" s="16">
        <v>-0.44392488275103453</v>
      </c>
      <c r="O11" s="32">
        <v>0.01</v>
      </c>
      <c r="P11" s="16">
        <v>-0.19096758260761254</v>
      </c>
      <c r="Q11" s="17" t="s">
        <v>5</v>
      </c>
      <c r="R11" s="16">
        <v>-0.7159723902119719</v>
      </c>
      <c r="S11" s="32">
        <v>0.01</v>
      </c>
      <c r="T11" s="16">
        <v>-0.12029371750018643</v>
      </c>
      <c r="U11" s="17" t="s">
        <v>5</v>
      </c>
      <c r="V11" s="16">
        <v>-0.26488379186343508</v>
      </c>
      <c r="W11" s="17" t="s">
        <v>5</v>
      </c>
      <c r="X11" s="30">
        <v>-0.77454018156701843</v>
      </c>
      <c r="Y11" s="32">
        <v>0.05</v>
      </c>
      <c r="Z11" s="29"/>
      <c r="AA11" s="16">
        <v>4.7159867719047316E-2</v>
      </c>
      <c r="AB11" s="17" t="s">
        <v>5</v>
      </c>
      <c r="AC11" s="16">
        <v>1.4299013346693499</v>
      </c>
      <c r="AD11" s="32">
        <v>0.01</v>
      </c>
      <c r="AE11" s="16">
        <v>0.91896655267539484</v>
      </c>
      <c r="AF11" s="32">
        <v>0.01</v>
      </c>
      <c r="AG11" s="16">
        <v>0.51212324854864066</v>
      </c>
      <c r="AH11" s="17" t="s">
        <v>5</v>
      </c>
      <c r="AI11" s="16">
        <v>1.0730941973923751</v>
      </c>
      <c r="AJ11" s="32">
        <v>0.01</v>
      </c>
      <c r="AK11" s="16">
        <v>0.8857905806492683</v>
      </c>
      <c r="AL11" s="32">
        <v>0.01</v>
      </c>
      <c r="AM11" s="16">
        <v>0.42845283708306642</v>
      </c>
      <c r="AN11" s="17" t="s">
        <v>5</v>
      </c>
      <c r="AO11" s="16">
        <v>1.5892643730646254</v>
      </c>
      <c r="AP11" s="32">
        <v>0.01</v>
      </c>
      <c r="AQ11" s="16">
        <v>1.004413381814848</v>
      </c>
      <c r="AR11" s="32">
        <v>0.01</v>
      </c>
      <c r="AS11" s="16">
        <v>0.48287236780849446</v>
      </c>
      <c r="AT11" s="17" t="s">
        <v>5</v>
      </c>
      <c r="AU11" s="16">
        <v>0.99034605723480518</v>
      </c>
      <c r="AV11" s="32">
        <v>0.01</v>
      </c>
      <c r="AW11" s="16">
        <v>0.42084348388580367</v>
      </c>
      <c r="AX11" s="17" t="s">
        <v>5</v>
      </c>
      <c r="AY11" s="1" t="s">
        <v>12</v>
      </c>
      <c r="AZ11" s="6" t="s">
        <v>61</v>
      </c>
    </row>
    <row r="12" spans="1:52" ht="15">
      <c r="A12" s="1" t="s">
        <v>13</v>
      </c>
      <c r="B12" s="16">
        <v>0.17439040931283331</v>
      </c>
      <c r="C12" s="17" t="s">
        <v>5</v>
      </c>
      <c r="D12" s="16">
        <v>0.67714608275399635</v>
      </c>
      <c r="E12" s="32">
        <v>0.01</v>
      </c>
      <c r="F12" s="16">
        <v>0.49048676173506228</v>
      </c>
      <c r="G12" s="32">
        <v>0.01</v>
      </c>
      <c r="H12" s="16">
        <v>-0.2160793242405252</v>
      </c>
      <c r="I12" s="17" t="s">
        <v>5</v>
      </c>
      <c r="J12" s="16">
        <v>0.36621042695430517</v>
      </c>
      <c r="K12" s="17" t="s">
        <v>5</v>
      </c>
      <c r="L12" s="16">
        <v>0.13540601871069843</v>
      </c>
      <c r="M12" s="17" t="s">
        <v>5</v>
      </c>
      <c r="N12" s="16">
        <v>0.12234302197796217</v>
      </c>
      <c r="O12" s="17" t="s">
        <v>5</v>
      </c>
      <c r="P12" s="16">
        <v>0.55392801888275389</v>
      </c>
      <c r="Q12" s="32">
        <v>0.01</v>
      </c>
      <c r="R12" s="16">
        <v>-1.0493251392405598</v>
      </c>
      <c r="S12" s="32">
        <v>0.01</v>
      </c>
      <c r="T12" s="16">
        <v>-0.51304016602128577</v>
      </c>
      <c r="U12" s="32">
        <v>0.05</v>
      </c>
      <c r="V12" s="16">
        <v>0.2960489377883479</v>
      </c>
      <c r="W12" s="17" t="s">
        <v>5</v>
      </c>
      <c r="X12" s="30">
        <v>-1.5882825294256375</v>
      </c>
      <c r="Y12" s="32">
        <v>0.01</v>
      </c>
      <c r="Z12" s="29"/>
      <c r="AA12" s="16">
        <v>1.4843761166942893</v>
      </c>
      <c r="AB12" s="32">
        <v>0.01</v>
      </c>
      <c r="AC12" s="16">
        <v>2.0435262780234948</v>
      </c>
      <c r="AD12" s="32">
        <v>0.01</v>
      </c>
      <c r="AE12" s="16">
        <v>2.0874789708272758</v>
      </c>
      <c r="AF12" s="32">
        <v>0.01</v>
      </c>
      <c r="AG12" s="16">
        <v>1.0939063831409306</v>
      </c>
      <c r="AH12" s="32">
        <v>0.05</v>
      </c>
      <c r="AI12" s="16">
        <v>1.9914788906886243</v>
      </c>
      <c r="AJ12" s="32">
        <v>0.01</v>
      </c>
      <c r="AK12" s="16">
        <v>1.4000483954931568</v>
      </c>
      <c r="AL12" s="32">
        <v>0.01</v>
      </c>
      <c r="AM12" s="16">
        <v>1.1734404608945979</v>
      </c>
      <c r="AN12" s="32">
        <v>0.01</v>
      </c>
      <c r="AO12" s="16">
        <v>1.9203082141522527</v>
      </c>
      <c r="AP12" s="32">
        <v>0.01</v>
      </c>
      <c r="AQ12" s="16">
        <v>1.7063818258616275</v>
      </c>
      <c r="AR12" s="32">
        <v>0.01</v>
      </c>
      <c r="AS12" s="16">
        <v>1.1292953736699252</v>
      </c>
      <c r="AT12" s="32">
        <v>0.01</v>
      </c>
      <c r="AU12" s="16">
        <v>0.50371437704787281</v>
      </c>
      <c r="AV12" s="17" t="s">
        <v>5</v>
      </c>
      <c r="AW12" s="16">
        <v>8.7096796665760423E-3</v>
      </c>
      <c r="AX12" s="17" t="s">
        <v>5</v>
      </c>
      <c r="AY12" s="1" t="s">
        <v>13</v>
      </c>
      <c r="AZ12" s="6" t="s">
        <v>61</v>
      </c>
    </row>
    <row r="13" spans="1:52" ht="15">
      <c r="A13" s="2" t="s">
        <v>55</v>
      </c>
      <c r="B13" s="16">
        <v>-6.4053371107398366E-2</v>
      </c>
      <c r="C13" s="17" t="s">
        <v>5</v>
      </c>
      <c r="D13" s="16">
        <v>0.3286854610626711</v>
      </c>
      <c r="E13" s="17" t="s">
        <v>5</v>
      </c>
      <c r="F13" s="16">
        <v>0.59059583486384426</v>
      </c>
      <c r="G13" s="32">
        <v>0.01</v>
      </c>
      <c r="H13" s="16">
        <v>0.24755341904478539</v>
      </c>
      <c r="I13" s="17" t="s">
        <v>5</v>
      </c>
      <c r="J13" s="16">
        <v>0.10284840759175017</v>
      </c>
      <c r="K13" s="17" t="s">
        <v>5</v>
      </c>
      <c r="L13" s="16">
        <v>0.54898320361558972</v>
      </c>
      <c r="M13" s="17" t="s">
        <v>5</v>
      </c>
      <c r="N13" s="16">
        <v>-0.14489620695078995</v>
      </c>
      <c r="O13" s="17" t="s">
        <v>5</v>
      </c>
      <c r="P13" s="16">
        <v>0.62362412109026133</v>
      </c>
      <c r="Q13" s="32">
        <v>0.01</v>
      </c>
      <c r="R13" s="16">
        <v>0.47085015130259067</v>
      </c>
      <c r="S13" s="32">
        <v>0.05</v>
      </c>
      <c r="T13" s="16">
        <v>0.77880772434534795</v>
      </c>
      <c r="U13" s="17" t="s">
        <v>5</v>
      </c>
      <c r="V13" s="16">
        <v>0.89596347021628064</v>
      </c>
      <c r="W13" s="17" t="s">
        <v>5</v>
      </c>
      <c r="X13" s="30">
        <v>-9.7341877209711186E-2</v>
      </c>
      <c r="Y13" s="17" t="s">
        <v>5</v>
      </c>
      <c r="Z13" s="29"/>
      <c r="AA13" s="16">
        <v>-0.4844112023195058</v>
      </c>
      <c r="AB13" s="32">
        <v>0.01</v>
      </c>
      <c r="AC13" s="16">
        <v>0.66403407171235518</v>
      </c>
      <c r="AD13" s="32">
        <v>0.05</v>
      </c>
      <c r="AE13" s="16">
        <v>0.81795947728843355</v>
      </c>
      <c r="AF13" s="32">
        <v>0.01</v>
      </c>
      <c r="AG13" s="16">
        <v>-0.17280441216732212</v>
      </c>
      <c r="AH13" s="17" t="s">
        <v>5</v>
      </c>
      <c r="AI13" s="16">
        <v>0.5831912358689636</v>
      </c>
      <c r="AJ13" s="17" t="s">
        <v>5</v>
      </c>
      <c r="AK13" s="16">
        <v>1.6608205727411798</v>
      </c>
      <c r="AL13" s="32">
        <v>0.01</v>
      </c>
      <c r="AM13" s="16">
        <v>-0.71024825579042683</v>
      </c>
      <c r="AN13" s="17" t="s">
        <v>5</v>
      </c>
      <c r="AO13" s="16">
        <v>0.95897273173994524</v>
      </c>
      <c r="AP13" s="17" t="s">
        <v>5</v>
      </c>
      <c r="AQ13" s="16">
        <v>1.3852374864420429</v>
      </c>
      <c r="AR13" s="17" t="s">
        <v>5</v>
      </c>
      <c r="AS13" s="16">
        <v>-0.52602383356776028</v>
      </c>
      <c r="AT13" s="17" t="s">
        <v>5</v>
      </c>
      <c r="AU13" s="16">
        <v>0.5442883881511017</v>
      </c>
      <c r="AV13" s="32">
        <v>0.01</v>
      </c>
      <c r="AW13" s="16">
        <v>0.13002176521487821</v>
      </c>
      <c r="AX13" s="17" t="s">
        <v>5</v>
      </c>
      <c r="AY13" s="2" t="s">
        <v>55</v>
      </c>
      <c r="AZ13" s="6" t="s">
        <v>61</v>
      </c>
    </row>
    <row r="14" spans="1:52" ht="15">
      <c r="A14" s="1" t="s">
        <v>14</v>
      </c>
      <c r="B14" s="16">
        <v>-0.1225749718348417</v>
      </c>
      <c r="C14" s="17" t="s">
        <v>5</v>
      </c>
      <c r="D14" s="16">
        <v>0.67197446735754141</v>
      </c>
      <c r="E14" s="17" t="s">
        <v>5</v>
      </c>
      <c r="F14" s="16">
        <v>0.5416741339120309</v>
      </c>
      <c r="G14" s="17" t="s">
        <v>5</v>
      </c>
      <c r="H14" s="16">
        <v>-2.6513778235562478E-2</v>
      </c>
      <c r="I14" s="17" t="s">
        <v>5</v>
      </c>
      <c r="J14" s="16">
        <v>0.42493459226013108</v>
      </c>
      <c r="K14" s="17" t="s">
        <v>5</v>
      </c>
      <c r="L14" s="16">
        <v>-7.4154761441905664E-2</v>
      </c>
      <c r="M14" s="17" t="s">
        <v>5</v>
      </c>
      <c r="N14" s="16">
        <v>-0.46950257623690989</v>
      </c>
      <c r="O14" s="17" t="s">
        <v>5</v>
      </c>
      <c r="P14" s="16">
        <v>0.5911762361221693</v>
      </c>
      <c r="Q14" s="32">
        <v>0.01</v>
      </c>
      <c r="R14" s="16">
        <v>-0.45592925772225507</v>
      </c>
      <c r="S14" s="17" t="s">
        <v>5</v>
      </c>
      <c r="T14" s="16">
        <v>-0.84849259719164027</v>
      </c>
      <c r="U14" s="32">
        <v>0.01</v>
      </c>
      <c r="V14" s="16">
        <v>0.40445855286752541</v>
      </c>
      <c r="W14" s="32">
        <v>0.01</v>
      </c>
      <c r="X14" s="30">
        <v>-1.5433089858391451</v>
      </c>
      <c r="Y14" s="32">
        <v>0.01</v>
      </c>
      <c r="Z14" s="29"/>
      <c r="AA14" s="16">
        <v>1.6593971055882608</v>
      </c>
      <c r="AB14" s="32">
        <v>0.01</v>
      </c>
      <c r="AC14" s="16">
        <v>2.3078832040210688</v>
      </c>
      <c r="AD14" s="32">
        <v>0.01</v>
      </c>
      <c r="AE14" s="16">
        <v>1.9331670634399494</v>
      </c>
      <c r="AF14" s="32">
        <v>0.01</v>
      </c>
      <c r="AG14" s="16">
        <v>1.75545829918754</v>
      </c>
      <c r="AH14" s="32">
        <v>0.01</v>
      </c>
      <c r="AI14" s="16">
        <v>1.9609555996190007</v>
      </c>
      <c r="AJ14" s="32">
        <v>0.01</v>
      </c>
      <c r="AK14" s="16">
        <v>1.2072494380831509</v>
      </c>
      <c r="AL14" s="17" t="s">
        <v>5</v>
      </c>
      <c r="AM14" s="16">
        <v>1.4123572304908503</v>
      </c>
      <c r="AN14" s="32">
        <v>0.01</v>
      </c>
      <c r="AO14" s="16">
        <v>2.2270849727856969</v>
      </c>
      <c r="AP14" s="32">
        <v>0.01</v>
      </c>
      <c r="AQ14" s="16">
        <v>1.6656511489499335</v>
      </c>
      <c r="AR14" s="32">
        <v>0.01</v>
      </c>
      <c r="AS14" s="16">
        <v>1.0435682102343242</v>
      </c>
      <c r="AT14" s="32">
        <v>0.01</v>
      </c>
      <c r="AU14" s="16">
        <v>1.3102798123867827</v>
      </c>
      <c r="AV14" s="32">
        <v>0.01</v>
      </c>
      <c r="AW14" s="16">
        <v>-0.15181605631122674</v>
      </c>
      <c r="AX14" s="17" t="s">
        <v>5</v>
      </c>
      <c r="AY14" s="1" t="s">
        <v>14</v>
      </c>
      <c r="AZ14" s="6" t="s">
        <v>61</v>
      </c>
    </row>
    <row r="15" spans="1:52" ht="15.75">
      <c r="A15" s="18" t="s">
        <v>17</v>
      </c>
      <c r="B15" s="23"/>
      <c r="C15" s="24"/>
      <c r="D15" s="22"/>
      <c r="E15" s="24"/>
      <c r="F15" s="23"/>
      <c r="G15" s="25"/>
      <c r="H15" s="23"/>
      <c r="I15" s="26"/>
      <c r="J15" s="23"/>
      <c r="K15" s="26"/>
      <c r="L15" s="23"/>
      <c r="M15" s="26"/>
      <c r="N15" s="23"/>
      <c r="O15" s="26"/>
      <c r="P15" s="23"/>
      <c r="Q15" s="27"/>
      <c r="R15" s="23"/>
      <c r="S15" s="27"/>
      <c r="T15" s="23"/>
      <c r="U15" s="27"/>
      <c r="V15" s="23"/>
      <c r="W15" s="27"/>
      <c r="X15" s="23"/>
      <c r="Y15" s="26"/>
      <c r="Z15" s="29"/>
      <c r="AA15" s="23"/>
      <c r="AB15" s="27"/>
      <c r="AC15" s="23"/>
      <c r="AD15" s="27"/>
      <c r="AE15" s="23"/>
      <c r="AF15" s="27"/>
      <c r="AG15" s="23"/>
      <c r="AH15" s="27"/>
      <c r="AI15" s="23"/>
      <c r="AJ15" s="27"/>
      <c r="AK15" s="23"/>
      <c r="AL15" s="27"/>
      <c r="AM15" s="23"/>
      <c r="AN15" s="27"/>
      <c r="AO15" s="23"/>
      <c r="AP15" s="27"/>
      <c r="AQ15" s="23"/>
      <c r="AR15" s="27"/>
      <c r="AS15" s="23"/>
      <c r="AT15" s="27"/>
      <c r="AU15" s="23"/>
      <c r="AV15" s="27"/>
      <c r="AW15" s="23"/>
      <c r="AX15" s="27"/>
      <c r="AY15" s="18" t="s">
        <v>17</v>
      </c>
      <c r="AZ15" s="34"/>
    </row>
    <row r="16" spans="1:52" ht="15">
      <c r="A16" s="2" t="s">
        <v>56</v>
      </c>
      <c r="B16" s="30">
        <v>0.71553236297191181</v>
      </c>
      <c r="C16" s="32">
        <v>0.01</v>
      </c>
      <c r="D16" s="16">
        <v>-0.12172514321017096</v>
      </c>
      <c r="E16" s="17" t="s">
        <v>5</v>
      </c>
      <c r="F16" s="16">
        <v>0.12135003075461161</v>
      </c>
      <c r="G16" s="17" t="s">
        <v>5</v>
      </c>
      <c r="H16" s="16">
        <v>-0.33714031008262224</v>
      </c>
      <c r="I16" s="32">
        <v>0.05</v>
      </c>
      <c r="J16" s="16">
        <v>-0.92136510407306071</v>
      </c>
      <c r="K16" s="32">
        <v>0.01</v>
      </c>
      <c r="L16" s="16">
        <v>-0.7699229255379344</v>
      </c>
      <c r="M16" s="32">
        <v>0.01</v>
      </c>
      <c r="N16" s="16">
        <v>3.8127146104153707E-2</v>
      </c>
      <c r="O16" s="17" t="s">
        <v>5</v>
      </c>
      <c r="P16" s="16">
        <v>9.7056938270719068E-2</v>
      </c>
      <c r="Q16" s="17" t="s">
        <v>5</v>
      </c>
      <c r="R16" s="16">
        <v>-1.2368674695614221</v>
      </c>
      <c r="S16" s="32">
        <v>0.01</v>
      </c>
      <c r="T16" s="16">
        <v>1.1467457313093306</v>
      </c>
      <c r="U16" s="32">
        <v>0.01</v>
      </c>
      <c r="V16" s="16">
        <v>-6.120796622067267E-2</v>
      </c>
      <c r="W16" s="17" t="s">
        <v>5</v>
      </c>
      <c r="X16" s="16">
        <v>-6.120796622067267E-2</v>
      </c>
      <c r="Y16" s="17" t="s">
        <v>5</v>
      </c>
      <c r="Z16" s="29"/>
      <c r="AA16" s="30">
        <v>1.942261141887869</v>
      </c>
      <c r="AB16" s="32">
        <v>0.01</v>
      </c>
      <c r="AC16" s="16">
        <v>2.3460495396461578</v>
      </c>
      <c r="AD16" s="32">
        <v>0.01</v>
      </c>
      <c r="AE16" s="16">
        <v>0.2800843855012532</v>
      </c>
      <c r="AF16" s="17" t="s">
        <v>5</v>
      </c>
      <c r="AG16" s="16">
        <v>0.8895884688333352</v>
      </c>
      <c r="AH16" s="32">
        <v>0.01</v>
      </c>
      <c r="AI16" s="16">
        <v>1.6686443227783998</v>
      </c>
      <c r="AJ16" s="32">
        <v>0.01</v>
      </c>
      <c r="AK16" s="16">
        <v>0.71129775383867211</v>
      </c>
      <c r="AL16" s="32">
        <v>0.01</v>
      </c>
      <c r="AM16" s="16">
        <v>1.1426211810249793</v>
      </c>
      <c r="AN16" s="32">
        <v>0.01</v>
      </c>
      <c r="AO16" s="16">
        <v>2.5648316211270479</v>
      </c>
      <c r="AP16" s="32">
        <v>0.01</v>
      </c>
      <c r="AQ16" s="16">
        <v>0.34060156249075152</v>
      </c>
      <c r="AR16" s="17" t="s">
        <v>5</v>
      </c>
      <c r="AS16" s="16">
        <v>1.0509881855953229</v>
      </c>
      <c r="AT16" s="32">
        <v>0.01</v>
      </c>
      <c r="AU16" s="16">
        <v>0.98783203933012431</v>
      </c>
      <c r="AV16" s="32">
        <v>0.01</v>
      </c>
      <c r="AW16" s="16">
        <v>9.7526388525968927E-2</v>
      </c>
      <c r="AX16" s="17" t="s">
        <v>5</v>
      </c>
      <c r="AY16" s="2" t="s">
        <v>56</v>
      </c>
      <c r="AZ16" s="6" t="s">
        <v>50</v>
      </c>
    </row>
    <row r="17" spans="1:52" ht="15">
      <c r="A17" s="2" t="s">
        <v>18</v>
      </c>
      <c r="B17" s="30">
        <v>0.41902003042975622</v>
      </c>
      <c r="C17" s="32">
        <v>0.01</v>
      </c>
      <c r="D17" s="16">
        <v>-0.39820838220673005</v>
      </c>
      <c r="E17" s="17" t="s">
        <v>5</v>
      </c>
      <c r="F17" s="16">
        <v>0.18338198729283781</v>
      </c>
      <c r="G17" s="17" t="s">
        <v>5</v>
      </c>
      <c r="H17" s="16">
        <v>1.0019150462953736</v>
      </c>
      <c r="I17" s="32">
        <v>0.01</v>
      </c>
      <c r="J17" s="16">
        <v>-0.12031406558843855</v>
      </c>
      <c r="K17" s="17" t="s">
        <v>5</v>
      </c>
      <c r="L17" s="16">
        <v>0.5693152357812068</v>
      </c>
      <c r="M17" s="32">
        <v>0.01</v>
      </c>
      <c r="N17" s="16">
        <v>4.2868696724317125E-2</v>
      </c>
      <c r="O17" s="17" t="s">
        <v>5</v>
      </c>
      <c r="P17" s="16">
        <v>-0.46346901329841717</v>
      </c>
      <c r="Q17" s="17" t="s">
        <v>5</v>
      </c>
      <c r="R17" s="16">
        <v>-0.30393750706124134</v>
      </c>
      <c r="S17" s="17" t="s">
        <v>5</v>
      </c>
      <c r="T17" s="16">
        <v>1.1285214710749183</v>
      </c>
      <c r="U17" s="32">
        <v>0.01</v>
      </c>
      <c r="V17" s="16">
        <v>-0.31303036004613982</v>
      </c>
      <c r="W17" s="17" t="s">
        <v>5</v>
      </c>
      <c r="X17" s="16">
        <v>0.85841099678940092</v>
      </c>
      <c r="Y17" s="32">
        <v>0.05</v>
      </c>
      <c r="Z17" s="29"/>
      <c r="AA17" s="30">
        <v>-8.2340035243483267E-2</v>
      </c>
      <c r="AB17" s="17" t="s">
        <v>5</v>
      </c>
      <c r="AC17" s="30">
        <v>0.94317193203555916</v>
      </c>
      <c r="AD17" s="32">
        <v>0.01</v>
      </c>
      <c r="AE17" s="16">
        <v>-0.63209561337252196</v>
      </c>
      <c r="AF17" s="17" t="s">
        <v>5</v>
      </c>
      <c r="AG17" s="16">
        <v>0.50055498062213366</v>
      </c>
      <c r="AH17" s="17" t="s">
        <v>5</v>
      </c>
      <c r="AI17" s="16">
        <v>0.56702059833011997</v>
      </c>
      <c r="AJ17" s="32">
        <v>0.05</v>
      </c>
      <c r="AK17" s="16">
        <v>7.7405827272640088E-2</v>
      </c>
      <c r="AL17" s="17" t="s">
        <v>5</v>
      </c>
      <c r="AM17" s="16">
        <v>0.19555428137480826</v>
      </c>
      <c r="AN17" s="17" t="s">
        <v>5</v>
      </c>
      <c r="AO17" s="16">
        <v>0.87791130094387215</v>
      </c>
      <c r="AP17" s="32">
        <v>0.01</v>
      </c>
      <c r="AQ17" s="16">
        <v>-0.54691759121193184</v>
      </c>
      <c r="AR17" s="17" t="s">
        <v>5</v>
      </c>
      <c r="AS17" s="16">
        <v>0.30359321324488581</v>
      </c>
      <c r="AT17" s="17" t="s">
        <v>5</v>
      </c>
      <c r="AU17" s="16">
        <v>0.45585243768148037</v>
      </c>
      <c r="AV17" s="17" t="s">
        <v>5</v>
      </c>
      <c r="AW17" s="16">
        <v>4.2933396124041297E-2</v>
      </c>
      <c r="AX17" s="17" t="s">
        <v>5</v>
      </c>
      <c r="AY17" s="2" t="s">
        <v>18</v>
      </c>
      <c r="AZ17" s="6" t="s">
        <v>50</v>
      </c>
    </row>
    <row r="18" spans="1:52" ht="15">
      <c r="A18" s="2" t="s">
        <v>19</v>
      </c>
      <c r="B18" s="30"/>
      <c r="C18" s="17" t="s">
        <v>5</v>
      </c>
      <c r="D18" s="30"/>
      <c r="E18" s="32" t="s">
        <v>49</v>
      </c>
      <c r="F18" s="30"/>
      <c r="G18" s="32" t="s">
        <v>49</v>
      </c>
      <c r="H18" s="16">
        <v>-3.2926596283365068</v>
      </c>
      <c r="I18" s="32">
        <v>0.05</v>
      </c>
      <c r="J18" s="16">
        <v>-2.822713572735505</v>
      </c>
      <c r="K18" s="32">
        <v>0.05</v>
      </c>
      <c r="L18" s="16">
        <v>-3.8950359737002134</v>
      </c>
      <c r="M18" s="32">
        <v>0.05</v>
      </c>
      <c r="N18" s="16">
        <v>-0.2802853869805757</v>
      </c>
      <c r="O18" s="17" t="s">
        <v>5</v>
      </c>
      <c r="P18" s="16">
        <v>1.7977262122342039</v>
      </c>
      <c r="Q18" s="32">
        <v>0.01</v>
      </c>
      <c r="R18" s="16">
        <v>-4.7884794715201986</v>
      </c>
      <c r="S18" s="17" t="s">
        <v>5</v>
      </c>
      <c r="T18" s="16">
        <v>3.7077231970984363</v>
      </c>
      <c r="U18" s="17" t="s">
        <v>5</v>
      </c>
      <c r="V18" s="16">
        <v>2.1229543516556495</v>
      </c>
      <c r="W18" s="17" t="s">
        <v>5</v>
      </c>
      <c r="X18" s="16">
        <v>3.0081381472813677</v>
      </c>
      <c r="Y18" s="17" t="s">
        <v>5</v>
      </c>
      <c r="Z18" s="29"/>
      <c r="AA18" s="30"/>
      <c r="AB18" s="17" t="s">
        <v>49</v>
      </c>
      <c r="AC18" s="30"/>
      <c r="AD18" s="17" t="s">
        <v>49</v>
      </c>
      <c r="AE18" s="30"/>
      <c r="AF18" s="17" t="s">
        <v>63</v>
      </c>
      <c r="AG18" s="30"/>
      <c r="AH18" s="32" t="s">
        <v>63</v>
      </c>
      <c r="AI18" s="30"/>
      <c r="AJ18" s="32" t="s">
        <v>63</v>
      </c>
      <c r="AK18" s="30"/>
      <c r="AL18" s="32" t="s">
        <v>63</v>
      </c>
      <c r="AM18" s="16">
        <v>-1.639086516502428</v>
      </c>
      <c r="AN18" s="17" t="s">
        <v>5</v>
      </c>
      <c r="AO18" s="16">
        <v>5.9576748899085317</v>
      </c>
      <c r="AP18" s="32">
        <v>0.01</v>
      </c>
      <c r="AQ18" s="16">
        <v>0.49949897336871746</v>
      </c>
      <c r="AR18" s="17" t="s">
        <v>5</v>
      </c>
      <c r="AS18" s="30"/>
      <c r="AT18" s="32" t="s">
        <v>49</v>
      </c>
      <c r="AU18" s="30"/>
      <c r="AV18" s="32" t="s">
        <v>49</v>
      </c>
      <c r="AW18" s="30"/>
      <c r="AX18" s="32" t="s">
        <v>49</v>
      </c>
      <c r="AY18" s="2" t="s">
        <v>19</v>
      </c>
      <c r="AZ18" s="6" t="s">
        <v>50</v>
      </c>
    </row>
    <row r="19" spans="1:52" ht="15">
      <c r="A19" s="2" t="s">
        <v>20</v>
      </c>
      <c r="B19" s="30">
        <v>0.4711623056312339</v>
      </c>
      <c r="C19" s="32">
        <v>0.01</v>
      </c>
      <c r="D19" s="30">
        <v>6.4734183532022899E-2</v>
      </c>
      <c r="E19" s="17" t="s">
        <v>5</v>
      </c>
      <c r="F19" s="16">
        <v>0.337476401794717</v>
      </c>
      <c r="G19" s="17" t="s">
        <v>5</v>
      </c>
      <c r="H19" s="16">
        <v>0.10888508454015593</v>
      </c>
      <c r="I19" s="17" t="s">
        <v>5</v>
      </c>
      <c r="J19" s="16">
        <v>-0.2577213070936793</v>
      </c>
      <c r="K19" s="17" t="s">
        <v>5</v>
      </c>
      <c r="L19" s="16">
        <v>0.86303943783784232</v>
      </c>
      <c r="M19" s="32">
        <v>0.01</v>
      </c>
      <c r="N19" s="16">
        <v>1.0496697405626647</v>
      </c>
      <c r="O19" s="32">
        <v>0.01</v>
      </c>
      <c r="P19" s="16">
        <v>1.0583769755234818</v>
      </c>
      <c r="Q19" s="32">
        <v>0.01</v>
      </c>
      <c r="R19" s="16">
        <v>0.33244145529101188</v>
      </c>
      <c r="S19" s="17" t="s">
        <v>5</v>
      </c>
      <c r="T19" s="16">
        <v>3.5159139512328239</v>
      </c>
      <c r="U19" s="32">
        <v>0.01</v>
      </c>
      <c r="V19" s="16">
        <v>2.1521737719564582</v>
      </c>
      <c r="W19" s="32">
        <v>0.01</v>
      </c>
      <c r="X19" s="16">
        <v>1.7300516219249702</v>
      </c>
      <c r="Y19" s="32">
        <v>0.05</v>
      </c>
      <c r="Z19" s="29"/>
      <c r="AA19" s="30">
        <v>0.94356088924313686</v>
      </c>
      <c r="AB19" s="17" t="s">
        <v>5</v>
      </c>
      <c r="AC19" s="30">
        <v>1.5778649504839302</v>
      </c>
      <c r="AD19" s="32">
        <v>0.05</v>
      </c>
      <c r="AE19" s="16">
        <v>-2.5701478965525761</v>
      </c>
      <c r="AF19" s="17" t="s">
        <v>5</v>
      </c>
      <c r="AG19" s="16">
        <v>0.5812836681520589</v>
      </c>
      <c r="AH19" s="17" t="s">
        <v>5</v>
      </c>
      <c r="AI19" s="16">
        <v>2.1563723854153611</v>
      </c>
      <c r="AJ19" s="32">
        <v>0.01</v>
      </c>
      <c r="AK19" s="16">
        <v>0.47460374904901326</v>
      </c>
      <c r="AL19" s="17" t="s">
        <v>5</v>
      </c>
      <c r="AM19" s="16">
        <v>0.62110539861743463</v>
      </c>
      <c r="AN19" s="17" t="s">
        <v>5</v>
      </c>
      <c r="AO19" s="16">
        <v>2.5715077424753892</v>
      </c>
      <c r="AP19" s="32">
        <v>0.01</v>
      </c>
      <c r="AQ19" s="16">
        <v>-0.48270830812814081</v>
      </c>
      <c r="AR19" s="17" t="s">
        <v>5</v>
      </c>
      <c r="AS19" s="16">
        <v>1.4691239252862622</v>
      </c>
      <c r="AT19" s="32">
        <v>0.01</v>
      </c>
      <c r="AU19" s="16">
        <v>1.5728300039802248</v>
      </c>
      <c r="AV19" s="32">
        <v>0.01</v>
      </c>
      <c r="AW19" s="16">
        <v>-1.1775726764223231</v>
      </c>
      <c r="AX19" s="17" t="s">
        <v>5</v>
      </c>
      <c r="AY19" s="2" t="s">
        <v>20</v>
      </c>
      <c r="AZ19" s="6" t="s">
        <v>50</v>
      </c>
    </row>
    <row r="20" spans="1:52" ht="15">
      <c r="A20" s="2" t="s">
        <v>21</v>
      </c>
      <c r="B20" s="30">
        <v>0.32618627908368436</v>
      </c>
      <c r="C20" s="31"/>
      <c r="D20" s="30">
        <v>0.44231836908856648</v>
      </c>
      <c r="E20" s="32">
        <v>0.01</v>
      </c>
      <c r="F20" s="16">
        <v>-0.47869091248489892</v>
      </c>
      <c r="G20" s="32">
        <v>0.05</v>
      </c>
      <c r="H20" s="16">
        <v>-0.42716574872182617</v>
      </c>
      <c r="I20" s="32">
        <v>0.01</v>
      </c>
      <c r="J20" s="16">
        <v>-0.7719955873481732</v>
      </c>
      <c r="K20" s="32">
        <v>0.01</v>
      </c>
      <c r="L20" s="16">
        <v>-2.8324254164525358</v>
      </c>
      <c r="M20" s="32">
        <v>0.01</v>
      </c>
      <c r="N20" s="16">
        <v>-7.6596836008321248E-2</v>
      </c>
      <c r="O20" s="17" t="s">
        <v>5</v>
      </c>
      <c r="P20" s="16">
        <v>5.7366599475355655E-3</v>
      </c>
      <c r="Q20" s="17" t="s">
        <v>5</v>
      </c>
      <c r="R20" s="16">
        <v>-3.9242150950070513</v>
      </c>
      <c r="S20" s="32">
        <v>0.01</v>
      </c>
      <c r="T20" s="16">
        <v>2.465918026742647</v>
      </c>
      <c r="U20" s="32">
        <v>0.01</v>
      </c>
      <c r="V20" s="16">
        <v>0.66358198402872903</v>
      </c>
      <c r="W20" s="32">
        <v>0.05</v>
      </c>
      <c r="X20" s="16">
        <v>-1.7512262400918754</v>
      </c>
      <c r="Y20" s="32">
        <v>0.01</v>
      </c>
      <c r="Z20" s="29"/>
      <c r="AA20" s="30">
        <v>5.3614712984933997</v>
      </c>
      <c r="AB20" s="32">
        <v>0.01</v>
      </c>
      <c r="AC20" s="30">
        <v>5.0394033050890634</v>
      </c>
      <c r="AD20" s="32">
        <v>0.01</v>
      </c>
      <c r="AE20" s="16">
        <v>2.0426975064607586</v>
      </c>
      <c r="AF20" s="32">
        <v>0.01</v>
      </c>
      <c r="AG20" s="16">
        <v>4.6081192706878893</v>
      </c>
      <c r="AH20" s="32">
        <v>0.01</v>
      </c>
      <c r="AI20" s="16">
        <v>4.6366201899970578</v>
      </c>
      <c r="AJ20" s="32">
        <v>0.01</v>
      </c>
      <c r="AK20" s="16">
        <v>4.1824292541197217</v>
      </c>
      <c r="AL20" s="32">
        <v>0.01</v>
      </c>
      <c r="AM20" s="16">
        <v>4.1471573420566603</v>
      </c>
      <c r="AN20" s="32">
        <v>0.01</v>
      </c>
      <c r="AO20" s="16">
        <v>4.6028215959480319</v>
      </c>
      <c r="AP20" s="32">
        <v>0.01</v>
      </c>
      <c r="AQ20" s="16">
        <v>2.263961121400921</v>
      </c>
      <c r="AR20" s="32">
        <v>0.01</v>
      </c>
      <c r="AS20" s="16">
        <v>3.0077367945257634</v>
      </c>
      <c r="AT20" s="32">
        <v>0.01</v>
      </c>
      <c r="AU20" s="16">
        <v>1.5938791225669104</v>
      </c>
      <c r="AV20" s="32">
        <v>0.01</v>
      </c>
      <c r="AW20" s="16">
        <v>0.77016217885378202</v>
      </c>
      <c r="AX20" s="17" t="s">
        <v>5</v>
      </c>
      <c r="AY20" s="2" t="s">
        <v>21</v>
      </c>
      <c r="AZ20" s="6" t="s">
        <v>50</v>
      </c>
    </row>
    <row r="21" spans="1:52" ht="15">
      <c r="A21" s="2" t="s">
        <v>22</v>
      </c>
      <c r="B21" s="30">
        <v>0.65856926359155366</v>
      </c>
      <c r="C21" s="32">
        <v>0.01</v>
      </c>
      <c r="D21" s="30">
        <v>-0.73044897894551353</v>
      </c>
      <c r="E21" s="32">
        <v>0.01</v>
      </c>
      <c r="F21" s="16">
        <v>-0.39303424389383496</v>
      </c>
      <c r="G21" s="32">
        <v>0.05</v>
      </c>
      <c r="H21" s="16">
        <v>1.2128739225312262</v>
      </c>
      <c r="I21" s="32">
        <v>0.01</v>
      </c>
      <c r="J21" s="16">
        <v>-0.276288543211334</v>
      </c>
      <c r="K21" s="17" t="s">
        <v>5</v>
      </c>
      <c r="L21" s="16">
        <v>-0.56063000442179767</v>
      </c>
      <c r="M21" s="32">
        <v>0.01</v>
      </c>
      <c r="N21" s="16">
        <v>0.27833068337835443</v>
      </c>
      <c r="O21" s="32">
        <v>0.01</v>
      </c>
      <c r="P21" s="16">
        <v>-0.13450102530459121</v>
      </c>
      <c r="Q21" s="17" t="s">
        <v>5</v>
      </c>
      <c r="R21" s="16">
        <v>-1.7191385700435375</v>
      </c>
      <c r="S21" s="32">
        <v>0.01</v>
      </c>
      <c r="T21" s="16">
        <v>0.7156899192572459</v>
      </c>
      <c r="U21" s="32">
        <v>0.01</v>
      </c>
      <c r="V21" s="16">
        <v>-0.56857806690937496</v>
      </c>
      <c r="W21" s="32">
        <v>0.01</v>
      </c>
      <c r="X21" s="16">
        <v>-1.3618942682396478</v>
      </c>
      <c r="Y21" s="32">
        <v>0.01</v>
      </c>
      <c r="Z21" s="29"/>
      <c r="AA21" s="30">
        <v>1.4710838849923322</v>
      </c>
      <c r="AB21" s="32">
        <v>0.01</v>
      </c>
      <c r="AC21" s="30">
        <v>2.4304559054125718</v>
      </c>
      <c r="AD21" s="32">
        <v>0.01</v>
      </c>
      <c r="AE21" s="16">
        <v>1.923705216656763</v>
      </c>
      <c r="AF21" s="32">
        <v>0.01</v>
      </c>
      <c r="AG21" s="16">
        <v>2.0253885439320047</v>
      </c>
      <c r="AH21" s="32">
        <v>0.01</v>
      </c>
      <c r="AI21" s="16">
        <v>2.0502173251993727</v>
      </c>
      <c r="AJ21" s="32">
        <v>0.01</v>
      </c>
      <c r="AK21" s="16">
        <v>1.9808258723224554</v>
      </c>
      <c r="AL21" s="32">
        <v>0.01</v>
      </c>
      <c r="AM21" s="16">
        <v>1.9252443207265117</v>
      </c>
      <c r="AN21" s="32">
        <v>0.01</v>
      </c>
      <c r="AO21" s="16">
        <v>3.0264038590534938</v>
      </c>
      <c r="AP21" s="32">
        <v>0.01</v>
      </c>
      <c r="AQ21" s="16">
        <v>2.0855761286929018</v>
      </c>
      <c r="AR21" s="32">
        <v>0.01</v>
      </c>
      <c r="AS21" s="16">
        <v>1.3034881244643695</v>
      </c>
      <c r="AT21" s="32">
        <v>0.01</v>
      </c>
      <c r="AU21" s="16">
        <v>1.1043515792628691</v>
      </c>
      <c r="AV21" s="32">
        <v>0.01</v>
      </c>
      <c r="AW21" s="16">
        <v>0.95484519231095044</v>
      </c>
      <c r="AX21" s="32">
        <v>0.01</v>
      </c>
      <c r="AY21" s="2" t="s">
        <v>22</v>
      </c>
      <c r="AZ21" s="6" t="s">
        <v>50</v>
      </c>
    </row>
    <row r="22" spans="1:52" ht="15">
      <c r="A22" s="2" t="s">
        <v>23</v>
      </c>
      <c r="B22" s="30">
        <v>0.33936818127689478</v>
      </c>
      <c r="C22" s="32">
        <v>0.05</v>
      </c>
      <c r="D22" s="30">
        <v>0.43234420476622692</v>
      </c>
      <c r="E22" s="32">
        <v>0.01</v>
      </c>
      <c r="F22" s="16">
        <v>1.9942160210134545</v>
      </c>
      <c r="G22" s="32">
        <v>0.01</v>
      </c>
      <c r="H22" s="16">
        <v>1.1186415496692745</v>
      </c>
      <c r="I22" s="32">
        <v>0.01</v>
      </c>
      <c r="J22" s="16">
        <v>0.1488750770723255</v>
      </c>
      <c r="K22" s="17" t="s">
        <v>5</v>
      </c>
      <c r="L22" s="16">
        <v>1.8106605087890681</v>
      </c>
      <c r="M22" s="32">
        <v>0.01</v>
      </c>
      <c r="N22" s="16">
        <v>0.32096157417912113</v>
      </c>
      <c r="O22" s="32">
        <v>0.05</v>
      </c>
      <c r="P22" s="16">
        <v>7.6367060064878534E-2</v>
      </c>
      <c r="Q22" s="17" t="s">
        <v>5</v>
      </c>
      <c r="R22" s="16">
        <v>0.71681314596380163</v>
      </c>
      <c r="S22" s="32">
        <v>0.01</v>
      </c>
      <c r="T22" s="16">
        <v>2.0804697332254407</v>
      </c>
      <c r="U22" s="32">
        <v>0.01</v>
      </c>
      <c r="V22" s="16">
        <v>0.94154767622610691</v>
      </c>
      <c r="W22" s="17" t="s">
        <v>5</v>
      </c>
      <c r="X22" s="16">
        <v>2.7807877251601778</v>
      </c>
      <c r="Y22" s="32">
        <v>0.01</v>
      </c>
      <c r="Z22" s="29"/>
      <c r="AA22" s="30">
        <v>0.63800786359872441</v>
      </c>
      <c r="AB22" s="32">
        <v>0.01</v>
      </c>
      <c r="AC22" s="30">
        <v>1.3306318035197173</v>
      </c>
      <c r="AD22" s="32">
        <v>0.01</v>
      </c>
      <c r="AE22" s="16">
        <v>-0.23844326077830252</v>
      </c>
      <c r="AF22" s="17" t="s">
        <v>5</v>
      </c>
      <c r="AG22" s="16">
        <v>1.4172812319911046</v>
      </c>
      <c r="AH22" s="32">
        <v>0.01</v>
      </c>
      <c r="AI22" s="16">
        <v>1.3122251964219436</v>
      </c>
      <c r="AJ22" s="32">
        <v>0.01</v>
      </c>
      <c r="AK22" s="16">
        <v>1.5026582911702433</v>
      </c>
      <c r="AL22" s="32">
        <v>0.01</v>
      </c>
      <c r="AM22" s="16">
        <v>0.35453873590482315</v>
      </c>
      <c r="AN22" s="17" t="s">
        <v>5</v>
      </c>
      <c r="AO22" s="16">
        <v>0.97465465881836855</v>
      </c>
      <c r="AP22" s="32">
        <v>0.01</v>
      </c>
      <c r="AQ22" s="16">
        <v>0.27076021068157735</v>
      </c>
      <c r="AR22" s="17" t="s">
        <v>5</v>
      </c>
      <c r="AS22" s="16">
        <v>0.45445235137433826</v>
      </c>
      <c r="AT22" s="32">
        <v>0.01</v>
      </c>
      <c r="AU22" s="16">
        <v>5.3228928470064302E-2</v>
      </c>
      <c r="AV22" s="17" t="s">
        <v>5</v>
      </c>
      <c r="AW22" s="16">
        <v>0.54812844336842081</v>
      </c>
      <c r="AX22" s="32">
        <v>0.01</v>
      </c>
      <c r="AY22" s="2" t="s">
        <v>23</v>
      </c>
      <c r="AZ22" s="6" t="s">
        <v>50</v>
      </c>
    </row>
    <row r="23" spans="1:52" ht="15">
      <c r="A23" s="2" t="s">
        <v>24</v>
      </c>
      <c r="B23" s="30">
        <v>-0.13104628833777629</v>
      </c>
      <c r="C23" s="17" t="s">
        <v>5</v>
      </c>
      <c r="D23" s="30">
        <v>0.62212373788949382</v>
      </c>
      <c r="E23" s="32">
        <v>0.05</v>
      </c>
      <c r="F23" s="16">
        <v>0.37120612120872171</v>
      </c>
      <c r="G23" s="17" t="s">
        <v>5</v>
      </c>
      <c r="H23" s="16">
        <v>0.29758046739257127</v>
      </c>
      <c r="I23" s="17" t="s">
        <v>5</v>
      </c>
      <c r="J23" s="16">
        <v>0.42813987179072538</v>
      </c>
      <c r="K23" s="17" t="s">
        <v>5</v>
      </c>
      <c r="L23" s="16">
        <v>0.41301030703408448</v>
      </c>
      <c r="M23" s="17" t="s">
        <v>5</v>
      </c>
      <c r="N23" s="16">
        <v>-0.19602148803799116</v>
      </c>
      <c r="O23" s="17" t="s">
        <v>5</v>
      </c>
      <c r="P23" s="16">
        <v>0.98479337319641924</v>
      </c>
      <c r="Q23" s="32">
        <v>0.01</v>
      </c>
      <c r="R23" s="16">
        <v>0.21860380884614514</v>
      </c>
      <c r="S23" s="17" t="s">
        <v>5</v>
      </c>
      <c r="T23" s="16">
        <v>0.16551425339650269</v>
      </c>
      <c r="U23" s="17" t="s">
        <v>5</v>
      </c>
      <c r="V23" s="16">
        <v>0.83908899516750701</v>
      </c>
      <c r="W23" s="32">
        <v>0.01</v>
      </c>
      <c r="X23" s="16">
        <v>-0.75510387515213517</v>
      </c>
      <c r="Y23" s="17" t="s">
        <v>5</v>
      </c>
      <c r="Z23" s="29"/>
      <c r="AA23" s="30">
        <v>0.73996600042325289</v>
      </c>
      <c r="AB23" s="17" t="s">
        <v>5</v>
      </c>
      <c r="AC23" s="30">
        <v>1.919654777753059</v>
      </c>
      <c r="AD23" s="32">
        <v>0.01</v>
      </c>
      <c r="AE23" s="16">
        <v>1.5493792895874237</v>
      </c>
      <c r="AF23" s="32">
        <v>0.05</v>
      </c>
      <c r="AG23" s="16">
        <v>1.1685927561536003</v>
      </c>
      <c r="AH23" s="17" t="s">
        <v>5</v>
      </c>
      <c r="AI23" s="16">
        <v>1.854679578052844</v>
      </c>
      <c r="AJ23" s="32">
        <v>0.01</v>
      </c>
      <c r="AK23" s="16">
        <v>1.8459398313217026</v>
      </c>
      <c r="AL23" s="32">
        <v>0.01</v>
      </c>
      <c r="AM23" s="16">
        <v>0.54598213432448439</v>
      </c>
      <c r="AN23" s="17" t="s">
        <v>5</v>
      </c>
      <c r="AO23" s="16">
        <v>2.2823244130599845</v>
      </c>
      <c r="AP23" s="32">
        <v>0.01</v>
      </c>
      <c r="AQ23" s="16">
        <v>1.7663445468654371</v>
      </c>
      <c r="AR23" s="32">
        <v>0.01</v>
      </c>
      <c r="AS23" s="16">
        <v>0.78177018624861538</v>
      </c>
      <c r="AT23" s="17" t="s">
        <v>5</v>
      </c>
      <c r="AU23" s="16">
        <v>1.7670524653904824</v>
      </c>
      <c r="AV23" s="32">
        <v>0.01</v>
      </c>
      <c r="AW23" s="16">
        <v>0.42306929322656661</v>
      </c>
      <c r="AX23" s="17" t="s">
        <v>5</v>
      </c>
      <c r="AY23" s="2" t="s">
        <v>24</v>
      </c>
      <c r="AZ23" s="6" t="s">
        <v>50</v>
      </c>
    </row>
    <row r="24" spans="1:52" ht="15">
      <c r="A24" s="1" t="s">
        <v>57</v>
      </c>
      <c r="B24" s="30">
        <v>0.50250034052918302</v>
      </c>
      <c r="C24" s="17" t="s">
        <v>5</v>
      </c>
      <c r="D24" s="30">
        <v>-0.29428533981823363</v>
      </c>
      <c r="E24" s="17" t="s">
        <v>5</v>
      </c>
      <c r="F24" s="16">
        <v>-0.42653313811667343</v>
      </c>
      <c r="G24" s="17" t="s">
        <v>5</v>
      </c>
      <c r="H24" s="16">
        <v>0.33406865775957451</v>
      </c>
      <c r="I24" s="17" t="s">
        <v>5</v>
      </c>
      <c r="J24" s="16">
        <v>-0.8128686831513483</v>
      </c>
      <c r="K24" s="17" t="s">
        <v>5</v>
      </c>
      <c r="L24" s="16">
        <v>-1.1385198640814278</v>
      </c>
      <c r="M24" s="17" t="s">
        <v>5</v>
      </c>
      <c r="N24" s="16">
        <v>-7.3723823114273307E-2</v>
      </c>
      <c r="O24" s="17" t="s">
        <v>5</v>
      </c>
      <c r="P24" s="16">
        <v>-0.62946618492043604</v>
      </c>
      <c r="Q24" s="17" t="s">
        <v>5</v>
      </c>
      <c r="R24" s="16">
        <v>-1.6132862578650016</v>
      </c>
      <c r="S24" s="32">
        <v>0.05</v>
      </c>
      <c r="T24" s="16">
        <v>2.2490275478399147</v>
      </c>
      <c r="U24" s="32">
        <v>0.01</v>
      </c>
      <c r="V24" s="16">
        <v>0.61939599778503007</v>
      </c>
      <c r="W24" s="17" t="s">
        <v>5</v>
      </c>
      <c r="X24" s="16">
        <v>0.7741185925836721</v>
      </c>
      <c r="Y24" s="17" t="s">
        <v>5</v>
      </c>
      <c r="Z24" s="29"/>
      <c r="AA24" s="30">
        <v>2.3423921974470781</v>
      </c>
      <c r="AB24" s="17" t="s">
        <v>5</v>
      </c>
      <c r="AC24" s="30">
        <v>2.2924311976428653</v>
      </c>
      <c r="AD24" s="17" t="s">
        <v>5</v>
      </c>
      <c r="AE24" s="16">
        <v>-1.2837929660005913</v>
      </c>
      <c r="AF24" s="17" t="s">
        <v>5</v>
      </c>
      <c r="AG24" s="16">
        <v>2.1739605146774696</v>
      </c>
      <c r="AH24" s="32">
        <v>0.01</v>
      </c>
      <c r="AI24" s="16">
        <v>1.7162070339994089</v>
      </c>
      <c r="AJ24" s="32">
        <v>0.01</v>
      </c>
      <c r="AK24" s="16">
        <v>0.4627342413101404</v>
      </c>
      <c r="AL24" s="17" t="s">
        <v>5</v>
      </c>
      <c r="AM24" s="16">
        <v>1.8238088541139634</v>
      </c>
      <c r="AN24" s="32">
        <v>0.01</v>
      </c>
      <c r="AO24" s="16">
        <v>1.9572503525406628</v>
      </c>
      <c r="AP24" s="32">
        <v>0.01</v>
      </c>
      <c r="AQ24" s="16">
        <v>-0.37011162839732764</v>
      </c>
      <c r="AR24" s="17" t="s">
        <v>5</v>
      </c>
      <c r="AS24" s="16">
        <v>1.6304054714823233</v>
      </c>
      <c r="AT24" s="32">
        <v>0.01</v>
      </c>
      <c r="AU24" s="16">
        <v>1.1056780778945372</v>
      </c>
      <c r="AV24" s="17" t="s">
        <v>5</v>
      </c>
      <c r="AW24" s="16">
        <v>-8.3141235300245864E-2</v>
      </c>
      <c r="AX24" s="17" t="s">
        <v>5</v>
      </c>
      <c r="AY24" s="1" t="s">
        <v>57</v>
      </c>
      <c r="AZ24" s="6" t="s">
        <v>50</v>
      </c>
    </row>
    <row r="25" spans="1:52" ht="15">
      <c r="A25" s="2" t="s">
        <v>25</v>
      </c>
      <c r="B25" s="30">
        <v>0.37045276841105501</v>
      </c>
      <c r="C25" s="32">
        <v>0.01</v>
      </c>
      <c r="D25" s="30">
        <v>0.20309445324722974</v>
      </c>
      <c r="E25" s="17" t="s">
        <v>5</v>
      </c>
      <c r="F25" s="16">
        <v>0.61880690266693694</v>
      </c>
      <c r="G25" s="32">
        <v>0.01</v>
      </c>
      <c r="H25" s="16">
        <v>0.21340291102772865</v>
      </c>
      <c r="I25" s="17" t="s">
        <v>5</v>
      </c>
      <c r="J25" s="16">
        <v>-7.6145088619168272E-2</v>
      </c>
      <c r="K25" s="17" t="s">
        <v>5</v>
      </c>
      <c r="L25" s="16">
        <v>8.9637605865256945E-2</v>
      </c>
      <c r="M25" s="17" t="s">
        <v>5</v>
      </c>
      <c r="N25" s="16">
        <v>0.22451104329518576</v>
      </c>
      <c r="O25" s="17" t="s">
        <v>5</v>
      </c>
      <c r="P25" s="16">
        <v>-9.9595043581429565E-2</v>
      </c>
      <c r="Q25" s="17" t="s">
        <v>5</v>
      </c>
      <c r="R25" s="16">
        <v>-0.31261476034816987</v>
      </c>
      <c r="S25" s="17" t="s">
        <v>5</v>
      </c>
      <c r="T25" s="16">
        <v>0.2045764509999225</v>
      </c>
      <c r="U25" s="17" t="s">
        <v>5</v>
      </c>
      <c r="V25" s="16">
        <v>-0.17433144849612117</v>
      </c>
      <c r="W25" s="17" t="s">
        <v>5</v>
      </c>
      <c r="X25" s="16">
        <v>-0.6267011615303193</v>
      </c>
      <c r="Y25" s="32">
        <v>0.01</v>
      </c>
      <c r="Z25" s="29"/>
      <c r="AA25" s="16">
        <v>1.9696000904703588</v>
      </c>
      <c r="AB25" s="32">
        <v>0.01</v>
      </c>
      <c r="AC25" s="30">
        <v>2.2446708748228801</v>
      </c>
      <c r="AD25" s="32">
        <v>0.01</v>
      </c>
      <c r="AE25" s="16">
        <v>2.0569994042891677</v>
      </c>
      <c r="AF25" s="32">
        <v>0.01</v>
      </c>
      <c r="AG25" s="16">
        <v>1.8125502330870324</v>
      </c>
      <c r="AH25" s="32">
        <v>0.01</v>
      </c>
      <c r="AI25" s="16">
        <v>2.0987291497070104</v>
      </c>
      <c r="AJ25" s="32">
        <v>0.01</v>
      </c>
      <c r="AK25" s="16">
        <v>1.8911230868780351</v>
      </c>
      <c r="AL25" s="32">
        <v>0.01</v>
      </c>
      <c r="AM25" s="16">
        <v>1.6903605486039608</v>
      </c>
      <c r="AN25" s="32">
        <v>0.01</v>
      </c>
      <c r="AO25" s="16">
        <v>1.9419813779942203</v>
      </c>
      <c r="AP25" s="32">
        <v>0.01</v>
      </c>
      <c r="AQ25" s="16">
        <v>1.6795735025458172</v>
      </c>
      <c r="AR25" s="32">
        <v>0.01</v>
      </c>
      <c r="AS25" s="16">
        <v>1.4404307936686789</v>
      </c>
      <c r="AT25" s="32">
        <v>0.01</v>
      </c>
      <c r="AU25" s="16">
        <v>1.313249211807773</v>
      </c>
      <c r="AV25" s="32">
        <v>0.01</v>
      </c>
      <c r="AW25" s="16">
        <v>0.81149134009191182</v>
      </c>
      <c r="AX25" s="32">
        <v>0.01</v>
      </c>
      <c r="AY25" s="2" t="s">
        <v>25</v>
      </c>
      <c r="AZ25" s="6" t="s">
        <v>50</v>
      </c>
    </row>
    <row r="26" spans="1:52" ht="15">
      <c r="A26" s="2" t="s">
        <v>26</v>
      </c>
      <c r="B26" s="30">
        <v>0.53222976406404388</v>
      </c>
      <c r="C26" s="32">
        <v>0.01</v>
      </c>
      <c r="D26" s="30">
        <v>4.9716744547103404E-2</v>
      </c>
      <c r="E26" s="17" t="s">
        <v>5</v>
      </c>
      <c r="F26" s="16">
        <v>0.60685752986764474</v>
      </c>
      <c r="G26" s="32">
        <v>0.01</v>
      </c>
      <c r="H26" s="16">
        <v>7.2120653208397695E-2</v>
      </c>
      <c r="I26" s="17" t="s">
        <v>5</v>
      </c>
      <c r="J26" s="16">
        <v>-0.26169430801272514</v>
      </c>
      <c r="K26" s="17" t="s">
        <v>5</v>
      </c>
      <c r="L26" s="16">
        <v>-9.4858016962055799E-2</v>
      </c>
      <c r="M26" s="17" t="s">
        <v>5</v>
      </c>
      <c r="N26" s="16">
        <v>0.57495195183417913</v>
      </c>
      <c r="O26" s="32">
        <v>0.01</v>
      </c>
      <c r="P26" s="16">
        <v>0.26276645806658433</v>
      </c>
      <c r="Q26" s="17" t="s">
        <v>5</v>
      </c>
      <c r="R26" s="16">
        <v>-0.34564367187190093</v>
      </c>
      <c r="S26" s="17" t="s">
        <v>5</v>
      </c>
      <c r="T26" s="16">
        <v>0.74906081096247834</v>
      </c>
      <c r="U26" s="32">
        <v>0.01</v>
      </c>
      <c r="V26" s="16">
        <v>0.25637816841908645</v>
      </c>
      <c r="W26" s="17" t="s">
        <v>5</v>
      </c>
      <c r="X26" s="16">
        <v>-0.5806454921653742</v>
      </c>
      <c r="Y26" s="17" t="s">
        <v>5</v>
      </c>
      <c r="Z26" s="29"/>
      <c r="AA26" s="16">
        <v>2.2118206638535862</v>
      </c>
      <c r="AB26" s="32">
        <v>0.01</v>
      </c>
      <c r="AC26" s="30">
        <v>2.3385050966005858</v>
      </c>
      <c r="AD26" s="32">
        <v>0.01</v>
      </c>
      <c r="AE26" s="16">
        <v>1.6728188467543299</v>
      </c>
      <c r="AF26" s="32">
        <v>0.01</v>
      </c>
      <c r="AG26" s="16">
        <v>1.7517115529979401</v>
      </c>
      <c r="AH26" s="32">
        <v>0.01</v>
      </c>
      <c r="AI26" s="16">
        <v>2.3812272843707207</v>
      </c>
      <c r="AJ26" s="32">
        <v>0.01</v>
      </c>
      <c r="AK26" s="16">
        <v>1.8896498936527641</v>
      </c>
      <c r="AL26" s="32">
        <v>0.01</v>
      </c>
      <c r="AM26" s="16">
        <v>1.9004096112937578</v>
      </c>
      <c r="AN26" s="32">
        <v>0.01</v>
      </c>
      <c r="AO26" s="16">
        <v>2.5515548101200669</v>
      </c>
      <c r="AP26" s="32">
        <v>0.01</v>
      </c>
      <c r="AQ26" s="16">
        <v>1.8794802706263127</v>
      </c>
      <c r="AR26" s="32">
        <v>0.01</v>
      </c>
      <c r="AS26" s="16">
        <v>1.5101051170238857</v>
      </c>
      <c r="AT26" s="32">
        <v>0.01</v>
      </c>
      <c r="AU26" s="16">
        <v>1.38600389486104</v>
      </c>
      <c r="AV26" s="32">
        <v>0.01</v>
      </c>
      <c r="AW26" s="16">
        <v>0.4853158247213108</v>
      </c>
      <c r="AX26" s="17" t="s">
        <v>5</v>
      </c>
      <c r="AY26" s="2" t="s">
        <v>26</v>
      </c>
      <c r="AZ26" s="6" t="s">
        <v>50</v>
      </c>
    </row>
    <row r="27" spans="1:52" ht="15">
      <c r="A27" s="2" t="s">
        <v>27</v>
      </c>
      <c r="B27" s="30">
        <v>0.30893099592612111</v>
      </c>
      <c r="C27" s="17" t="s">
        <v>5</v>
      </c>
      <c r="D27" s="30">
        <v>0.54042913803759696</v>
      </c>
      <c r="E27" s="32">
        <v>0.01</v>
      </c>
      <c r="F27" s="16">
        <v>0.92151835927295833</v>
      </c>
      <c r="G27" s="32">
        <v>0.01</v>
      </c>
      <c r="H27" s="16">
        <v>-6.1452888199434598E-2</v>
      </c>
      <c r="I27" s="17" t="s">
        <v>5</v>
      </c>
      <c r="J27" s="16">
        <v>0.31948424565123357</v>
      </c>
      <c r="K27" s="17" t="s">
        <v>5</v>
      </c>
      <c r="L27" s="16">
        <v>0.24683161453308899</v>
      </c>
      <c r="M27" s="17" t="s">
        <v>5</v>
      </c>
      <c r="N27" s="16">
        <v>-7.247363363738818E-2</v>
      </c>
      <c r="O27" s="17" t="s">
        <v>5</v>
      </c>
      <c r="P27" s="16">
        <v>0.566742934328619</v>
      </c>
      <c r="Q27" s="32">
        <v>0.05</v>
      </c>
      <c r="R27" s="16">
        <v>1.857285469581189E-2</v>
      </c>
      <c r="S27" s="17" t="s">
        <v>5</v>
      </c>
      <c r="T27" s="16">
        <v>0.82118416965384711</v>
      </c>
      <c r="U27" s="32">
        <v>0.01</v>
      </c>
      <c r="V27" s="16">
        <v>0.5668449481034824</v>
      </c>
      <c r="W27" s="17" t="s">
        <v>5</v>
      </c>
      <c r="X27" s="16">
        <v>0.5346368570220984</v>
      </c>
      <c r="Y27" s="17" t="s">
        <v>5</v>
      </c>
      <c r="Z27" s="29"/>
      <c r="AA27" s="16">
        <v>1.3833114914405666</v>
      </c>
      <c r="AB27" s="32">
        <v>0.01</v>
      </c>
      <c r="AC27" s="30">
        <v>1.73328625228178</v>
      </c>
      <c r="AD27" s="32">
        <v>0.01</v>
      </c>
      <c r="AE27" s="30">
        <v>0.88712891834543195</v>
      </c>
      <c r="AF27" s="17" t="s">
        <v>5</v>
      </c>
      <c r="AG27" s="16">
        <v>1.0129276073150111</v>
      </c>
      <c r="AH27" s="32">
        <v>0.05</v>
      </c>
      <c r="AI27" s="16">
        <v>1.3518816227182706</v>
      </c>
      <c r="AJ27" s="32">
        <v>0.01</v>
      </c>
      <c r="AK27" s="16">
        <v>1.3993820920731579</v>
      </c>
      <c r="AL27" s="32">
        <v>0.01</v>
      </c>
      <c r="AM27" s="16">
        <v>1.1623665990542034</v>
      </c>
      <c r="AN27" s="32">
        <v>0.01</v>
      </c>
      <c r="AO27" s="16">
        <v>1.7596000485728021</v>
      </c>
      <c r="AP27" s="32">
        <v>0.01</v>
      </c>
      <c r="AQ27" s="16">
        <v>0.9135447284113174</v>
      </c>
      <c r="AR27" s="32">
        <v>0.05</v>
      </c>
      <c r="AS27" s="16">
        <v>0.70862474670069753</v>
      </c>
      <c r="AT27" s="32">
        <v>0.05</v>
      </c>
      <c r="AU27" s="16">
        <v>0.83034074770463351</v>
      </c>
      <c r="AV27" s="32">
        <v>0.01</v>
      </c>
      <c r="AW27" s="16">
        <v>0.50024741609457202</v>
      </c>
      <c r="AX27" s="17" t="s">
        <v>5</v>
      </c>
      <c r="AY27" s="2" t="s">
        <v>27</v>
      </c>
      <c r="AZ27" s="6" t="s">
        <v>50</v>
      </c>
    </row>
    <row r="28" spans="1:52" ht="15">
      <c r="A28" s="2" t="s">
        <v>28</v>
      </c>
      <c r="B28" s="30">
        <v>0.6519789961698792</v>
      </c>
      <c r="C28" s="17" t="s">
        <v>5</v>
      </c>
      <c r="D28" s="30">
        <v>-0.14728588088803823</v>
      </c>
      <c r="E28" s="17" t="s">
        <v>5</v>
      </c>
      <c r="F28" s="16">
        <v>0.17049103727555717</v>
      </c>
      <c r="G28" s="17" t="s">
        <v>5</v>
      </c>
      <c r="H28" s="16">
        <v>-0.40622065864007101</v>
      </c>
      <c r="I28" s="17" t="s">
        <v>5</v>
      </c>
      <c r="J28" s="16">
        <v>-1.8904012151171001E-2</v>
      </c>
      <c r="K28" s="17" t="s">
        <v>5</v>
      </c>
      <c r="L28" s="16">
        <v>-0.63231392850761592</v>
      </c>
      <c r="M28" s="17" t="s">
        <v>5</v>
      </c>
      <c r="N28" s="16">
        <v>-0.28649151076080009</v>
      </c>
      <c r="O28" s="17" t="s">
        <v>5</v>
      </c>
      <c r="P28" s="16">
        <v>1.7800227592960742</v>
      </c>
      <c r="Q28" s="32">
        <v>0.01</v>
      </c>
      <c r="R28" s="16">
        <v>-2.0928553702191945</v>
      </c>
      <c r="S28" s="17" t="s">
        <v>5</v>
      </c>
      <c r="T28" s="16">
        <v>1.6073453408252507</v>
      </c>
      <c r="U28" s="32">
        <v>0.01</v>
      </c>
      <c r="V28" s="16">
        <v>1.2345093778624956</v>
      </c>
      <c r="W28" s="32">
        <v>0.05</v>
      </c>
      <c r="X28" s="16">
        <v>4.3629584666673146E-2</v>
      </c>
      <c r="Y28" s="17" t="s">
        <v>5</v>
      </c>
      <c r="Z28" s="29"/>
      <c r="AA28" s="16">
        <v>2.0520449533490082</v>
      </c>
      <c r="AB28" s="17" t="s">
        <v>5</v>
      </c>
      <c r="AC28" s="30">
        <v>3.3372797576621309</v>
      </c>
      <c r="AD28" s="17" t="s">
        <v>5</v>
      </c>
      <c r="AE28" s="30">
        <v>0.20087494798047786</v>
      </c>
      <c r="AF28" s="17" t="s">
        <v>5</v>
      </c>
      <c r="AG28" s="16">
        <v>0.99384529853905823</v>
      </c>
      <c r="AH28" s="17" t="s">
        <v>5</v>
      </c>
      <c r="AI28" s="16">
        <v>2.3988092507314516</v>
      </c>
      <c r="AJ28" s="32">
        <v>0.01</v>
      </c>
      <c r="AK28" s="16">
        <v>1.1562412926358492</v>
      </c>
      <c r="AL28" s="32">
        <v>0.05</v>
      </c>
      <c r="AM28" s="16">
        <v>2.1804268220858756</v>
      </c>
      <c r="AN28" s="17" t="s">
        <v>5</v>
      </c>
      <c r="AO28" s="16">
        <v>5.2645883978462429</v>
      </c>
      <c r="AP28" s="32">
        <v>0.01</v>
      </c>
      <c r="AQ28" s="16">
        <v>1.5826702067310114</v>
      </c>
      <c r="AR28" s="17" t="s">
        <v>5</v>
      </c>
      <c r="AS28" s="16">
        <v>1.2492399875658353</v>
      </c>
      <c r="AT28" s="32">
        <v>0.01</v>
      </c>
      <c r="AU28" s="16">
        <v>1.0739333501673793</v>
      </c>
      <c r="AV28" s="32">
        <v>0.01</v>
      </c>
      <c r="AW28" s="16">
        <v>7.4013495371593921E-2</v>
      </c>
      <c r="AX28" s="17" t="s">
        <v>5</v>
      </c>
      <c r="AY28" s="2" t="s">
        <v>28</v>
      </c>
      <c r="AZ28" s="6" t="s">
        <v>50</v>
      </c>
    </row>
    <row r="29" spans="1:52" ht="15">
      <c r="A29" s="2" t="s">
        <v>29</v>
      </c>
      <c r="B29" s="30">
        <v>0.33326386972857613</v>
      </c>
      <c r="C29" s="17" t="s">
        <v>5</v>
      </c>
      <c r="D29" s="30">
        <v>1.3700471304606141</v>
      </c>
      <c r="E29" s="32">
        <v>0.01</v>
      </c>
      <c r="F29" s="16">
        <v>0.89183003912722003</v>
      </c>
      <c r="G29" s="32">
        <v>0.01</v>
      </c>
      <c r="H29" s="16">
        <v>-1.4211471947614758</v>
      </c>
      <c r="I29" s="32">
        <v>0.01</v>
      </c>
      <c r="J29" s="16">
        <v>0.37013067695648011</v>
      </c>
      <c r="K29" s="32">
        <v>0.05</v>
      </c>
      <c r="L29" s="16">
        <v>-1.654911478812175</v>
      </c>
      <c r="M29" s="32">
        <v>0.01</v>
      </c>
      <c r="N29" s="16">
        <v>3.4724970475595709E-2</v>
      </c>
      <c r="O29" s="17" t="s">
        <v>5</v>
      </c>
      <c r="P29" s="16">
        <v>1.3360159701229108</v>
      </c>
      <c r="Q29" s="32">
        <v>0.01</v>
      </c>
      <c r="R29" s="16">
        <v>-1.2704812163615471</v>
      </c>
      <c r="S29" s="17" t="s">
        <v>5</v>
      </c>
      <c r="T29" s="16">
        <v>0.79656155385348315</v>
      </c>
      <c r="U29" s="32">
        <v>0.01</v>
      </c>
      <c r="V29" s="16">
        <v>0.62722447979191776</v>
      </c>
      <c r="W29" s="32">
        <v>0.05</v>
      </c>
      <c r="X29" s="16">
        <v>-0.87390989348784887</v>
      </c>
      <c r="Y29" s="17" t="s">
        <v>5</v>
      </c>
      <c r="Z29" s="29"/>
      <c r="AA29" s="16">
        <v>3.7323569391789873</v>
      </c>
      <c r="AB29" s="32">
        <v>0.01</v>
      </c>
      <c r="AC29" s="30">
        <v>2.9733632740208051</v>
      </c>
      <c r="AD29" s="32">
        <v>0.01</v>
      </c>
      <c r="AE29" s="30">
        <v>1.4729016837642033</v>
      </c>
      <c r="AF29" s="17" t="s">
        <v>5</v>
      </c>
      <c r="AG29" s="16">
        <v>1.9779458746889356</v>
      </c>
      <c r="AH29" s="32">
        <v>0.01</v>
      </c>
      <c r="AI29" s="16">
        <v>2.6748243747678249</v>
      </c>
      <c r="AJ29" s="32">
        <v>0.01</v>
      </c>
      <c r="AK29" s="16">
        <v>1.9361993678891107</v>
      </c>
      <c r="AL29" s="32">
        <v>0.01</v>
      </c>
      <c r="AM29" s="16">
        <v>2.7324404856748532</v>
      </c>
      <c r="AN29" s="32">
        <v>0.01</v>
      </c>
      <c r="AO29" s="16">
        <v>2.9393321136831014</v>
      </c>
      <c r="AP29" s="32">
        <v>0.01</v>
      </c>
      <c r="AQ29" s="16">
        <v>0.73007903309550692</v>
      </c>
      <c r="AR29" s="17" t="s">
        <v>5</v>
      </c>
      <c r="AS29" s="16">
        <v>1.1856154212395924</v>
      </c>
      <c r="AT29" s="32">
        <v>0.01</v>
      </c>
      <c r="AU29" s="16">
        <v>0.81105201853203801</v>
      </c>
      <c r="AV29" s="32">
        <v>0.01</v>
      </c>
      <c r="AW29" s="16">
        <v>-0.2928382488508654</v>
      </c>
      <c r="AX29" s="17" t="s">
        <v>5</v>
      </c>
      <c r="AY29" s="2" t="s">
        <v>29</v>
      </c>
      <c r="AZ29" s="6" t="s">
        <v>50</v>
      </c>
    </row>
    <row r="30" spans="1:52" ht="15">
      <c r="A30" s="2" t="s">
        <v>30</v>
      </c>
      <c r="B30" s="30"/>
      <c r="C30" s="17" t="s">
        <v>49</v>
      </c>
      <c r="D30" s="30"/>
      <c r="E30" s="32">
        <v>0.01</v>
      </c>
      <c r="F30" s="16"/>
      <c r="G30" s="17" t="s">
        <v>5</v>
      </c>
      <c r="H30" s="16">
        <v>-2.0787625528121256</v>
      </c>
      <c r="I30" s="32">
        <v>0.01</v>
      </c>
      <c r="J30" s="16">
        <v>-8.9612887443546591E-3</v>
      </c>
      <c r="K30" s="17" t="s">
        <v>5</v>
      </c>
      <c r="L30" s="16">
        <v>-2.2183221279822205</v>
      </c>
      <c r="M30" s="32">
        <v>0.01</v>
      </c>
      <c r="N30" s="16">
        <v>0.15474827022753693</v>
      </c>
      <c r="O30" s="17" t="s">
        <v>5</v>
      </c>
      <c r="P30" s="16">
        <v>1.1798751418325804</v>
      </c>
      <c r="Q30" s="32">
        <v>0.01</v>
      </c>
      <c r="R30" s="16">
        <v>-1.4101578084626827</v>
      </c>
      <c r="S30" s="17" t="s">
        <v>5</v>
      </c>
      <c r="T30" s="16">
        <v>0.59495212314787127</v>
      </c>
      <c r="U30" s="17" t="s">
        <v>5</v>
      </c>
      <c r="V30" s="16">
        <v>0.72059962480885043</v>
      </c>
      <c r="W30" s="17" t="s">
        <v>5</v>
      </c>
      <c r="X30" s="16">
        <v>-0.32730986040558346</v>
      </c>
      <c r="Y30" s="17" t="s">
        <v>5</v>
      </c>
      <c r="Z30" s="29"/>
      <c r="AA30" s="30"/>
      <c r="AB30" s="32" t="s">
        <v>49</v>
      </c>
      <c r="AC30" s="30"/>
      <c r="AD30" s="32" t="s">
        <v>49</v>
      </c>
      <c r="AE30" s="30"/>
      <c r="AF30" s="32" t="s">
        <v>49</v>
      </c>
      <c r="AG30" s="30"/>
      <c r="AH30" s="32" t="s">
        <v>49</v>
      </c>
      <c r="AI30" s="30"/>
      <c r="AJ30" s="32" t="s">
        <v>49</v>
      </c>
      <c r="AK30" s="30"/>
      <c r="AL30" s="32" t="s">
        <v>49</v>
      </c>
      <c r="AM30" s="16">
        <v>2.8372200526688127</v>
      </c>
      <c r="AN30" s="32">
        <v>0.01</v>
      </c>
      <c r="AO30" s="16">
        <v>4.0680938244365494</v>
      </c>
      <c r="AP30" s="32">
        <v>0.01</v>
      </c>
      <c r="AQ30" s="16">
        <v>2.060208388818801</v>
      </c>
      <c r="AR30" s="17" t="s">
        <v>5</v>
      </c>
      <c r="AS30" s="30"/>
      <c r="AT30" s="32" t="s">
        <v>49</v>
      </c>
      <c r="AU30" s="30"/>
      <c r="AV30" s="32" t="s">
        <v>49</v>
      </c>
      <c r="AW30" s="30"/>
      <c r="AX30" s="32" t="s">
        <v>49</v>
      </c>
      <c r="AY30" s="2" t="s">
        <v>30</v>
      </c>
      <c r="AZ30" s="6" t="s">
        <v>50</v>
      </c>
    </row>
    <row r="31" spans="1:52" ht="15">
      <c r="A31" s="2" t="s">
        <v>31</v>
      </c>
      <c r="B31" s="30">
        <v>0.16012954548698502</v>
      </c>
      <c r="C31" s="17" t="s">
        <v>5</v>
      </c>
      <c r="D31" s="30">
        <v>-0.39806458433120034</v>
      </c>
      <c r="E31" s="17" t="s">
        <v>5</v>
      </c>
      <c r="F31" s="16">
        <v>0.13066131024010066</v>
      </c>
      <c r="G31" s="17" t="s">
        <v>5</v>
      </c>
      <c r="H31" s="16">
        <v>-4.0968741892140177E-2</v>
      </c>
      <c r="I31" s="17" t="s">
        <v>5</v>
      </c>
      <c r="J31" s="16">
        <v>-0.23167224671592518</v>
      </c>
      <c r="K31" s="17" t="s">
        <v>5</v>
      </c>
      <c r="L31" s="16">
        <v>-0.23957933187165534</v>
      </c>
      <c r="M31" s="17" t="s">
        <v>5</v>
      </c>
      <c r="N31" s="16">
        <v>-8.9235844813348203E-2</v>
      </c>
      <c r="O31" s="17" t="s">
        <v>5</v>
      </c>
      <c r="P31" s="16">
        <v>-0.28509150648746873</v>
      </c>
      <c r="Q31" s="32">
        <v>0.01</v>
      </c>
      <c r="R31" s="16">
        <v>-0.30028618725958622</v>
      </c>
      <c r="S31" s="32">
        <v>0.01</v>
      </c>
      <c r="T31" s="16">
        <v>-0.38225783879826641</v>
      </c>
      <c r="U31" s="32">
        <v>0.01</v>
      </c>
      <c r="V31" s="16">
        <v>-0.31356588876734942</v>
      </c>
      <c r="W31" s="32">
        <v>0.05</v>
      </c>
      <c r="X31" s="16">
        <v>-0.49212387871023233</v>
      </c>
      <c r="Y31" s="32">
        <v>0.01</v>
      </c>
      <c r="Z31" s="29"/>
      <c r="AA31" s="16">
        <v>0.59013854644334762</v>
      </c>
      <c r="AB31" s="32">
        <v>0.01</v>
      </c>
      <c r="AC31" s="30">
        <v>0.82155487292455465</v>
      </c>
      <c r="AD31" s="32">
        <v>0.01</v>
      </c>
      <c r="AE31" s="30">
        <v>0.71510320560810781</v>
      </c>
      <c r="AF31" s="32">
        <v>0.01</v>
      </c>
      <c r="AG31" s="16">
        <v>0.38904025906422257</v>
      </c>
      <c r="AH31" s="32">
        <v>0.05</v>
      </c>
      <c r="AI31" s="16">
        <v>0.57218948262422165</v>
      </c>
      <c r="AJ31" s="32">
        <v>0.01</v>
      </c>
      <c r="AK31" s="16">
        <v>0.17271582132285657</v>
      </c>
      <c r="AL31" s="17" t="s">
        <v>5</v>
      </c>
      <c r="AM31" s="16">
        <v>0.7565308840586229</v>
      </c>
      <c r="AN31" s="32">
        <v>0.01</v>
      </c>
      <c r="AO31" s="16">
        <v>0.93452795076828621</v>
      </c>
      <c r="AP31" s="32">
        <v>0.01</v>
      </c>
      <c r="AQ31" s="16">
        <v>0.79960190117195873</v>
      </c>
      <c r="AR31" s="32">
        <v>0.01</v>
      </c>
      <c r="AS31" s="16">
        <v>0.21989790433159159</v>
      </c>
      <c r="AT31" s="17" t="s">
        <v>5</v>
      </c>
      <c r="AU31" s="16">
        <v>0.39060737542486784</v>
      </c>
      <c r="AV31" s="32">
        <v>0.01</v>
      </c>
      <c r="AW31" s="16">
        <v>9.2318016657774712E-2</v>
      </c>
      <c r="AX31" s="17" t="s">
        <v>5</v>
      </c>
      <c r="AY31" s="2" t="s">
        <v>31</v>
      </c>
      <c r="AZ31" s="6" t="s">
        <v>50</v>
      </c>
    </row>
    <row r="32" spans="1:52" ht="15">
      <c r="A32" s="2" t="s">
        <v>32</v>
      </c>
      <c r="B32" s="30">
        <v>-6.6969438246746019E-2</v>
      </c>
      <c r="C32" s="17" t="s">
        <v>5</v>
      </c>
      <c r="D32" s="30">
        <v>-0.83561913728193993</v>
      </c>
      <c r="E32" s="17" t="s">
        <v>5</v>
      </c>
      <c r="F32" s="16">
        <v>-4.5260915901065991E-2</v>
      </c>
      <c r="G32" s="17" t="s">
        <v>5</v>
      </c>
      <c r="H32" s="16">
        <v>0.96749401835667792</v>
      </c>
      <c r="I32" s="32">
        <v>0.01</v>
      </c>
      <c r="J32" s="16">
        <v>-0.25067655041477171</v>
      </c>
      <c r="K32" s="17" t="s">
        <v>5</v>
      </c>
      <c r="L32" s="16">
        <v>-0.43205924880841484</v>
      </c>
      <c r="M32" s="17" t="s">
        <v>5</v>
      </c>
      <c r="N32" s="16">
        <v>-0.49900408404312818</v>
      </c>
      <c r="O32" s="17" t="s">
        <v>5</v>
      </c>
      <c r="P32" s="16">
        <v>0.17904942359361137</v>
      </c>
      <c r="Q32" s="17" t="s">
        <v>5</v>
      </c>
      <c r="R32" s="16">
        <v>-1.4223077121027623</v>
      </c>
      <c r="S32" s="32">
        <v>0.01</v>
      </c>
      <c r="T32" s="16">
        <v>2.2987785416443782</v>
      </c>
      <c r="U32" s="32">
        <v>0.01</v>
      </c>
      <c r="V32" s="16">
        <v>0.39182570791555654</v>
      </c>
      <c r="W32" s="17" t="s">
        <v>5</v>
      </c>
      <c r="X32" s="16">
        <v>-0.54015284015392218</v>
      </c>
      <c r="Y32" s="17" t="s">
        <v>5</v>
      </c>
      <c r="Z32" s="29"/>
      <c r="AA32" s="16">
        <v>2.3244954418215467</v>
      </c>
      <c r="AB32" s="32">
        <v>0.01</v>
      </c>
      <c r="AC32" s="16">
        <v>3.0675251762314333</v>
      </c>
      <c r="AD32" s="32">
        <v>0.01</v>
      </c>
      <c r="AE32" s="30">
        <v>1.0003633298674339</v>
      </c>
      <c r="AF32" s="17" t="s">
        <v>5</v>
      </c>
      <c r="AG32" s="16">
        <v>3.3589588984249703</v>
      </c>
      <c r="AH32" s="32">
        <v>0.01</v>
      </c>
      <c r="AI32" s="16">
        <v>2.6354905304350509</v>
      </c>
      <c r="AJ32" s="32">
        <v>0.01</v>
      </c>
      <c r="AK32" s="16">
        <v>3.366111309758558</v>
      </c>
      <c r="AL32" s="32">
        <v>0.01</v>
      </c>
      <c r="AM32" s="16">
        <v>2.9094380286887151</v>
      </c>
      <c r="AN32" s="32">
        <v>0.01</v>
      </c>
      <c r="AO32" s="16">
        <v>4.0821937371069845</v>
      </c>
      <c r="AP32" s="32">
        <v>0.01</v>
      </c>
      <c r="AQ32" s="16">
        <v>2.2278081750649306</v>
      </c>
      <c r="AR32" s="17" t="s">
        <v>5</v>
      </c>
      <c r="AS32" s="16">
        <v>1.9376971089141977</v>
      </c>
      <c r="AT32" s="32">
        <v>0.01</v>
      </c>
      <c r="AU32" s="16">
        <v>1.6904783800297365</v>
      </c>
      <c r="AV32" s="32">
        <v>0.01</v>
      </c>
      <c r="AW32" s="16">
        <v>0.50547140561457793</v>
      </c>
      <c r="AX32" s="17" t="s">
        <v>5</v>
      </c>
      <c r="AY32" s="2" t="s">
        <v>32</v>
      </c>
      <c r="AZ32" s="6" t="s">
        <v>50</v>
      </c>
    </row>
    <row r="33" spans="1:52" ht="15">
      <c r="A33" s="2" t="s">
        <v>33</v>
      </c>
      <c r="B33" s="30">
        <v>0.23057740590265821</v>
      </c>
      <c r="C33" s="17" t="s">
        <v>5</v>
      </c>
      <c r="D33" s="16">
        <v>1.1490054455562519</v>
      </c>
      <c r="E33" s="32">
        <v>0.01</v>
      </c>
      <c r="F33" s="16">
        <v>1.4491549391531475</v>
      </c>
      <c r="G33" s="32">
        <v>0.01</v>
      </c>
      <c r="H33" s="16">
        <v>0.13408963792327019</v>
      </c>
      <c r="I33" s="17" t="s">
        <v>5</v>
      </c>
      <c r="J33" s="16">
        <v>-0.42424721525367509</v>
      </c>
      <c r="K33" s="17" t="s">
        <v>5</v>
      </c>
      <c r="L33" s="16">
        <v>-0.3561907687737752</v>
      </c>
      <c r="M33" s="17" t="s">
        <v>5</v>
      </c>
      <c r="N33" s="16">
        <v>0.38011936563314097</v>
      </c>
      <c r="O33" s="32">
        <v>0.05</v>
      </c>
      <c r="P33" s="16">
        <v>0.61922666611435495</v>
      </c>
      <c r="Q33" s="17" t="s">
        <v>5</v>
      </c>
      <c r="R33" s="16">
        <v>9.2964876161511306E-2</v>
      </c>
      <c r="S33" s="17" t="s">
        <v>5</v>
      </c>
      <c r="T33" s="16">
        <v>0.94937765971762167</v>
      </c>
      <c r="U33" s="32">
        <v>0.01</v>
      </c>
      <c r="V33" s="16">
        <v>0.27993983907036529</v>
      </c>
      <c r="W33" s="17" t="s">
        <v>5</v>
      </c>
      <c r="X33" s="16">
        <v>0.51072845390581278</v>
      </c>
      <c r="Y33" s="17" t="s">
        <v>5</v>
      </c>
      <c r="Z33" s="29"/>
      <c r="AA33" s="16">
        <v>2.3010209219873525</v>
      </c>
      <c r="AB33" s="32">
        <v>0.01</v>
      </c>
      <c r="AC33" s="16">
        <v>3.1172955231950228</v>
      </c>
      <c r="AD33" s="32">
        <v>0.01</v>
      </c>
      <c r="AE33" s="30">
        <v>2.1436283083226608</v>
      </c>
      <c r="AF33" s="32">
        <v>0.01</v>
      </c>
      <c r="AG33" s="16">
        <v>2.2045331540079642</v>
      </c>
      <c r="AH33" s="32">
        <v>0.01</v>
      </c>
      <c r="AI33" s="16">
        <v>3.2668374829255051</v>
      </c>
      <c r="AJ33" s="32">
        <v>0.01</v>
      </c>
      <c r="AK33" s="16">
        <v>2.8624285621376249</v>
      </c>
      <c r="AL33" s="32">
        <v>0.01</v>
      </c>
      <c r="AM33" s="16">
        <v>0.72776826117742555</v>
      </c>
      <c r="AN33" s="17" t="s">
        <v>5</v>
      </c>
      <c r="AO33" s="16">
        <v>2.5875167437531257</v>
      </c>
      <c r="AP33" s="32">
        <v>0.01</v>
      </c>
      <c r="AQ33" s="16">
        <v>1.2745627018367742</v>
      </c>
      <c r="AR33" s="32">
        <v>0.01</v>
      </c>
      <c r="AS33" s="16">
        <v>0.49567521406042964</v>
      </c>
      <c r="AT33" s="17" t="s">
        <v>5</v>
      </c>
      <c r="AU33" s="16">
        <v>1.7611054602033862</v>
      </c>
      <c r="AV33" s="32">
        <v>0.01</v>
      </c>
      <c r="AW33" s="16">
        <v>1.2052018230753259</v>
      </c>
      <c r="AX33" s="32">
        <v>0.01</v>
      </c>
      <c r="AY33" s="2" t="s">
        <v>33</v>
      </c>
      <c r="AZ33" s="6" t="s">
        <v>50</v>
      </c>
    </row>
    <row r="34" spans="1:52" ht="15.75">
      <c r="A34" s="18" t="s">
        <v>34</v>
      </c>
      <c r="B34" s="23"/>
      <c r="C34" s="24"/>
      <c r="D34" s="23"/>
      <c r="E34" s="24"/>
      <c r="F34" s="23"/>
      <c r="G34" s="25"/>
      <c r="H34" s="23"/>
      <c r="I34" s="26"/>
      <c r="J34" s="23"/>
      <c r="K34" s="26"/>
      <c r="L34" s="23"/>
      <c r="M34" s="26"/>
      <c r="N34" s="23"/>
      <c r="O34" s="26"/>
      <c r="P34" s="23"/>
      <c r="Q34" s="27"/>
      <c r="R34" s="23"/>
      <c r="S34" s="27"/>
      <c r="T34" s="23"/>
      <c r="U34" s="27"/>
      <c r="V34" s="23"/>
      <c r="W34" s="27"/>
      <c r="X34" s="23"/>
      <c r="Y34" s="26"/>
      <c r="Z34" s="29"/>
      <c r="AA34" s="23"/>
      <c r="AB34" s="27"/>
      <c r="AC34" s="23"/>
      <c r="AD34" s="27"/>
      <c r="AE34" s="23"/>
      <c r="AF34" s="27"/>
      <c r="AG34" s="23"/>
      <c r="AH34" s="27"/>
      <c r="AI34" s="23"/>
      <c r="AJ34" s="27"/>
      <c r="AK34" s="23"/>
      <c r="AL34" s="27"/>
      <c r="AM34" s="23"/>
      <c r="AN34" s="27"/>
      <c r="AO34" s="23"/>
      <c r="AP34" s="27"/>
      <c r="AQ34" s="23"/>
      <c r="AR34" s="27"/>
      <c r="AS34" s="23"/>
      <c r="AT34" s="27"/>
      <c r="AU34" s="23"/>
      <c r="AV34" s="27"/>
      <c r="AW34" s="23"/>
      <c r="AX34" s="27"/>
      <c r="AY34" s="18" t="s">
        <v>34</v>
      </c>
      <c r="AZ34" s="34"/>
    </row>
    <row r="35" spans="1:52" ht="15">
      <c r="A35" s="1" t="s">
        <v>35</v>
      </c>
      <c r="B35" s="30">
        <v>0.38000002860883075</v>
      </c>
      <c r="C35" s="32">
        <v>0.05</v>
      </c>
      <c r="D35" s="30">
        <v>-0.20985870711525331</v>
      </c>
      <c r="E35" s="17" t="s">
        <v>5</v>
      </c>
      <c r="F35" s="16">
        <v>3.047207447201589E-2</v>
      </c>
      <c r="G35" s="17" t="s">
        <v>5</v>
      </c>
      <c r="H35" s="16">
        <v>1.2954807476950401</v>
      </c>
      <c r="I35" s="32">
        <v>0.01</v>
      </c>
      <c r="J35" s="16">
        <v>-0.34339484522963498</v>
      </c>
      <c r="K35" s="17" t="s">
        <v>5</v>
      </c>
      <c r="L35" s="16">
        <v>0.71944145454458497</v>
      </c>
      <c r="M35" s="32">
        <v>0.05</v>
      </c>
      <c r="N35" s="16">
        <v>0.14504185038219147</v>
      </c>
      <c r="O35" s="17" t="s">
        <v>5</v>
      </c>
      <c r="P35" s="16">
        <v>-0.15190929296318817</v>
      </c>
      <c r="Q35" s="17" t="s">
        <v>5</v>
      </c>
      <c r="R35" s="16">
        <v>0.16556988442538065</v>
      </c>
      <c r="S35" s="17" t="s">
        <v>5</v>
      </c>
      <c r="T35" s="16">
        <v>0.93913284024926447</v>
      </c>
      <c r="U35" s="32">
        <v>0.01</v>
      </c>
      <c r="V35" s="16">
        <v>0.36946738999569384</v>
      </c>
      <c r="W35" s="17" t="s">
        <v>5</v>
      </c>
      <c r="X35" s="16">
        <v>-0.43026930547366377</v>
      </c>
      <c r="Y35" s="17" t="s">
        <v>5</v>
      </c>
      <c r="Z35" s="29"/>
      <c r="AA35" s="16">
        <v>0.12854804074001985</v>
      </c>
      <c r="AB35" s="17" t="s">
        <v>5</v>
      </c>
      <c r="AC35" s="16">
        <v>0.66486123419391652</v>
      </c>
      <c r="AD35" s="32">
        <v>0.01</v>
      </c>
      <c r="AE35" s="30">
        <v>0.4630497485087694</v>
      </c>
      <c r="AF35" s="32">
        <v>0.05</v>
      </c>
      <c r="AG35" s="16">
        <v>1.0440287598262292</v>
      </c>
      <c r="AH35" s="32">
        <v>0.01</v>
      </c>
      <c r="AI35" s="16">
        <v>0.42990305596727751</v>
      </c>
      <c r="AJ35" s="17" t="s">
        <v>5</v>
      </c>
      <c r="AK35" s="16">
        <v>1.0221825601492032</v>
      </c>
      <c r="AL35" s="32">
        <v>0.01</v>
      </c>
      <c r="AM35" s="16">
        <v>-4.98809737436153E-3</v>
      </c>
      <c r="AN35" s="17" t="s">
        <v>5</v>
      </c>
      <c r="AO35" s="16">
        <v>0.72281064834598197</v>
      </c>
      <c r="AP35" s="32">
        <v>0.01</v>
      </c>
      <c r="AQ35" s="16">
        <v>1.0423758456197167</v>
      </c>
      <c r="AR35" s="32">
        <v>0.01</v>
      </c>
      <c r="AS35" s="16">
        <v>0.81751742081258916</v>
      </c>
      <c r="AT35" s="32">
        <v>0.01</v>
      </c>
      <c r="AU35" s="16">
        <v>0.79995904414728114</v>
      </c>
      <c r="AV35" s="32">
        <v>0.01</v>
      </c>
      <c r="AW35" s="16">
        <v>2.3083685630895887E-3</v>
      </c>
      <c r="AX35" s="17" t="s">
        <v>5</v>
      </c>
      <c r="AY35" s="1" t="s">
        <v>35</v>
      </c>
      <c r="AZ35" s="6" t="s">
        <v>51</v>
      </c>
    </row>
    <row r="36" spans="1:52" ht="15">
      <c r="A36" s="1" t="s">
        <v>36</v>
      </c>
      <c r="B36" s="30">
        <v>0.82805264692119751</v>
      </c>
      <c r="C36" s="32">
        <v>0.01</v>
      </c>
      <c r="D36" s="30">
        <v>0.36618668540386307</v>
      </c>
      <c r="E36" s="17" t="s">
        <v>5</v>
      </c>
      <c r="F36" s="16">
        <v>0.79669867733885891</v>
      </c>
      <c r="G36" s="32">
        <v>0.01</v>
      </c>
      <c r="H36" s="16">
        <v>0.30204211946673737</v>
      </c>
      <c r="I36" s="17" t="s">
        <v>5</v>
      </c>
      <c r="J36" s="16">
        <v>8.0468154609301193E-2</v>
      </c>
      <c r="K36" s="17" t="s">
        <v>5</v>
      </c>
      <c r="L36" s="16">
        <v>0.17167929009747318</v>
      </c>
      <c r="M36" s="17" t="s">
        <v>5</v>
      </c>
      <c r="N36" s="16">
        <v>0.24541315719748097</v>
      </c>
      <c r="O36" s="32">
        <v>0.05</v>
      </c>
      <c r="P36" s="16">
        <v>0.14559968469360848</v>
      </c>
      <c r="Q36" s="17" t="s">
        <v>5</v>
      </c>
      <c r="R36" s="16">
        <v>-0.73507242253910321</v>
      </c>
      <c r="S36" s="32">
        <v>0.01</v>
      </c>
      <c r="T36" s="16">
        <v>0.10946937900935466</v>
      </c>
      <c r="U36" s="17" t="s">
        <v>5</v>
      </c>
      <c r="V36" s="16">
        <v>0.25540085118346273</v>
      </c>
      <c r="W36" s="17" t="s">
        <v>5</v>
      </c>
      <c r="X36" s="16">
        <v>-1.6570921927265416</v>
      </c>
      <c r="Y36" s="32">
        <v>0.01</v>
      </c>
      <c r="Z36" s="29"/>
      <c r="AA36" s="16">
        <v>1.8500752310361477</v>
      </c>
      <c r="AB36" s="32">
        <v>0.01</v>
      </c>
      <c r="AC36" s="16">
        <v>3.449778487850538</v>
      </c>
      <c r="AD36" s="32">
        <v>0.01</v>
      </c>
      <c r="AE36" s="30">
        <v>2.4621982633519788</v>
      </c>
      <c r="AF36" s="32">
        <v>0.01</v>
      </c>
      <c r="AG36" s="16">
        <v>1.3240647035816873</v>
      </c>
      <c r="AH36" s="32">
        <v>0.01</v>
      </c>
      <c r="AI36" s="16">
        <v>2.8671389981268218</v>
      </c>
      <c r="AJ36" s="32">
        <v>0.01</v>
      </c>
      <c r="AK36" s="16">
        <v>1.7436149954401357</v>
      </c>
      <c r="AL36" s="32">
        <v>0.01</v>
      </c>
      <c r="AM36" s="16">
        <v>1.5643567002415857</v>
      </c>
      <c r="AN36" s="32">
        <v>0.01</v>
      </c>
      <c r="AO36" s="16">
        <v>3.2291914871402838</v>
      </c>
      <c r="AP36" s="32">
        <v>0.01</v>
      </c>
      <c r="AQ36" s="16">
        <v>2.3514124291315781</v>
      </c>
      <c r="AR36" s="32">
        <v>0.01</v>
      </c>
      <c r="AS36" s="16">
        <v>1.2250558437947618</v>
      </c>
      <c r="AT36" s="32">
        <v>0.01</v>
      </c>
      <c r="AU36" s="16">
        <v>1.9180073879725761</v>
      </c>
      <c r="AV36" s="32">
        <v>0.01</v>
      </c>
      <c r="AW36" s="16">
        <v>8.4073932865782689E-3</v>
      </c>
      <c r="AX36" s="17" t="s">
        <v>5</v>
      </c>
      <c r="AY36" s="1" t="s">
        <v>36</v>
      </c>
      <c r="AZ36" s="6" t="s">
        <v>51</v>
      </c>
    </row>
    <row r="37" spans="1:52" ht="15">
      <c r="A37" s="1" t="s">
        <v>37</v>
      </c>
      <c r="B37" s="30">
        <v>0.16121697174310562</v>
      </c>
      <c r="C37" s="17" t="s">
        <v>5</v>
      </c>
      <c r="D37" s="30">
        <v>0.34426432610867586</v>
      </c>
      <c r="E37" s="32">
        <v>0.01</v>
      </c>
      <c r="F37" s="16">
        <v>0.36355734766644093</v>
      </c>
      <c r="G37" s="32">
        <v>0.01</v>
      </c>
      <c r="H37" s="16">
        <v>1.8873733674268037E-2</v>
      </c>
      <c r="I37" s="17" t="s">
        <v>5</v>
      </c>
      <c r="J37" s="16">
        <v>0.18183043689127992</v>
      </c>
      <c r="K37" s="17" t="s">
        <v>5</v>
      </c>
      <c r="L37" s="16">
        <v>-8.7751140886259626E-2</v>
      </c>
      <c r="M37" s="17" t="s">
        <v>5</v>
      </c>
      <c r="N37" s="16">
        <v>-0.24616142295860038</v>
      </c>
      <c r="O37" s="17" t="s">
        <v>5</v>
      </c>
      <c r="P37" s="16">
        <v>-0.23156736497278868</v>
      </c>
      <c r="Q37" s="17" t="s">
        <v>5</v>
      </c>
      <c r="R37" s="16">
        <v>-1.520421066146767</v>
      </c>
      <c r="S37" s="32">
        <v>0.01</v>
      </c>
      <c r="T37" s="16">
        <v>-0.66364160850940979</v>
      </c>
      <c r="U37" s="32">
        <v>0.01</v>
      </c>
      <c r="V37" s="16">
        <v>-0.53306829264201205</v>
      </c>
      <c r="W37" s="32">
        <v>0.01</v>
      </c>
      <c r="X37" s="16">
        <v>-1.979914108005506</v>
      </c>
      <c r="Y37" s="32">
        <v>0.01</v>
      </c>
      <c r="Z37" s="29"/>
      <c r="AA37" s="16">
        <v>0.92812626875191839</v>
      </c>
      <c r="AB37" s="17" t="s">
        <v>5</v>
      </c>
      <c r="AC37" s="16">
        <v>2.8153653961577394</v>
      </c>
      <c r="AD37" s="32">
        <v>0.01</v>
      </c>
      <c r="AE37" s="30">
        <v>2.3744454053610653</v>
      </c>
      <c r="AF37" s="32">
        <v>0.01</v>
      </c>
      <c r="AG37" s="16">
        <v>0.78578303068308064</v>
      </c>
      <c r="AH37" s="17" t="s">
        <v>5</v>
      </c>
      <c r="AI37" s="16">
        <v>2.4079870014560334</v>
      </c>
      <c r="AJ37" s="32">
        <v>0.01</v>
      </c>
      <c r="AK37" s="16">
        <v>1.5495868251085494</v>
      </c>
      <c r="AL37" s="32">
        <v>0.01</v>
      </c>
      <c r="AM37" s="16">
        <v>0.7656923795345224</v>
      </c>
      <c r="AN37" s="17" t="s">
        <v>5</v>
      </c>
      <c r="AO37" s="16">
        <v>2.2395337050762749</v>
      </c>
      <c r="AP37" s="32">
        <v>0.01</v>
      </c>
      <c r="AQ37" s="16">
        <v>1.4971127866103773</v>
      </c>
      <c r="AR37" s="32">
        <v>0.01</v>
      </c>
      <c r="AS37" s="16">
        <v>0.47681778019921789</v>
      </c>
      <c r="AT37" s="32">
        <v>0.05</v>
      </c>
      <c r="AU37" s="16">
        <v>0.93138698234453177</v>
      </c>
      <c r="AV37" s="32">
        <v>0.01</v>
      </c>
      <c r="AW37" s="16">
        <v>3.0973949689118058E-2</v>
      </c>
      <c r="AX37" s="17" t="s">
        <v>5</v>
      </c>
      <c r="AY37" s="1" t="s">
        <v>37</v>
      </c>
      <c r="AZ37" s="6" t="s">
        <v>51</v>
      </c>
    </row>
    <row r="38" spans="1:52" ht="15">
      <c r="A38" s="1" t="s">
        <v>38</v>
      </c>
      <c r="B38" s="30">
        <v>1.1173066924876043</v>
      </c>
      <c r="C38" s="32">
        <v>0.01</v>
      </c>
      <c r="D38" s="30">
        <v>0.64722443113897643</v>
      </c>
      <c r="E38" s="32">
        <v>0.01</v>
      </c>
      <c r="F38" s="16">
        <v>0.66077535696474754</v>
      </c>
      <c r="G38" s="32">
        <v>0.01</v>
      </c>
      <c r="H38" s="16">
        <v>1.4988917261397212</v>
      </c>
      <c r="I38" s="32">
        <v>0.01</v>
      </c>
      <c r="J38" s="16">
        <v>1.4723446974125272</v>
      </c>
      <c r="K38" s="32">
        <v>0.01</v>
      </c>
      <c r="L38" s="16">
        <v>1.3954264167981743</v>
      </c>
      <c r="M38" s="32">
        <v>0.01</v>
      </c>
      <c r="N38" s="16">
        <v>0.71011685486867815</v>
      </c>
      <c r="O38" s="32">
        <v>0.01</v>
      </c>
      <c r="P38" s="16">
        <v>1.0876102263951284</v>
      </c>
      <c r="Q38" s="32">
        <v>0.01</v>
      </c>
      <c r="R38" s="16">
        <v>-1.3377455340915474</v>
      </c>
      <c r="S38" s="32">
        <v>0.01</v>
      </c>
      <c r="T38" s="16">
        <v>1.1122533565060952</v>
      </c>
      <c r="U38" s="32">
        <v>0.01</v>
      </c>
      <c r="V38" s="16">
        <v>0.20738313260108057</v>
      </c>
      <c r="W38" s="17" t="s">
        <v>5</v>
      </c>
      <c r="X38" s="16">
        <v>-2.4270104268658272</v>
      </c>
      <c r="Y38" s="32">
        <v>0.01</v>
      </c>
      <c r="Z38" s="29"/>
      <c r="AA38" s="16">
        <v>1.0170556833897528</v>
      </c>
      <c r="AB38" s="17" t="s">
        <v>5</v>
      </c>
      <c r="AC38" s="30">
        <v>3.2679499654641107</v>
      </c>
      <c r="AD38" s="32">
        <v>0.01</v>
      </c>
      <c r="AE38" s="30">
        <v>2.510983150335941</v>
      </c>
      <c r="AF38" s="32">
        <v>0.01</v>
      </c>
      <c r="AG38" s="16">
        <v>1.3986407170418698</v>
      </c>
      <c r="AH38" s="32">
        <v>0.05</v>
      </c>
      <c r="AI38" s="16">
        <v>2.8607601278451842</v>
      </c>
      <c r="AJ38" s="32">
        <v>0.01</v>
      </c>
      <c r="AK38" s="16">
        <v>2.5059298143544315</v>
      </c>
      <c r="AL38" s="32">
        <v>0.01</v>
      </c>
      <c r="AM38" s="16">
        <v>1.8421759496633039</v>
      </c>
      <c r="AN38" s="32">
        <v>0.01</v>
      </c>
      <c r="AO38" s="16">
        <v>3.7083357607202627</v>
      </c>
      <c r="AP38" s="32">
        <v>0.01</v>
      </c>
      <c r="AQ38" s="16">
        <v>2.0711418517980449</v>
      </c>
      <c r="AR38" s="32">
        <v>0.01</v>
      </c>
      <c r="AS38" s="16">
        <v>1.7517067432231801</v>
      </c>
      <c r="AT38" s="32">
        <v>0.01</v>
      </c>
      <c r="AU38" s="16">
        <v>1.2694290744078152</v>
      </c>
      <c r="AV38" s="32">
        <v>0.01</v>
      </c>
      <c r="AW38" s="16">
        <v>-0.57680263349463412</v>
      </c>
      <c r="AX38" s="17" t="s">
        <v>5</v>
      </c>
      <c r="AY38" s="1" t="s">
        <v>38</v>
      </c>
      <c r="AZ38" s="6" t="s">
        <v>51</v>
      </c>
    </row>
    <row r="39" spans="1:52" ht="15">
      <c r="A39" s="1" t="s">
        <v>39</v>
      </c>
      <c r="B39" s="30">
        <v>0.14718222089937449</v>
      </c>
      <c r="C39" s="17" t="s">
        <v>5</v>
      </c>
      <c r="D39" s="30">
        <v>0.36490888162379914</v>
      </c>
      <c r="E39" s="32">
        <v>0.01</v>
      </c>
      <c r="F39" s="16">
        <v>-0.13616664411997023</v>
      </c>
      <c r="G39" s="17" t="s">
        <v>5</v>
      </c>
      <c r="H39" s="16">
        <v>-0.30208311046977149</v>
      </c>
      <c r="I39" s="32">
        <v>0.01</v>
      </c>
      <c r="J39" s="16">
        <v>-0.11720435282535152</v>
      </c>
      <c r="K39" s="32">
        <v>0.01</v>
      </c>
      <c r="L39" s="16">
        <v>-0.46077359366105991</v>
      </c>
      <c r="M39" s="32">
        <v>0.01</v>
      </c>
      <c r="N39" s="16">
        <v>-0.28580399697072933</v>
      </c>
      <c r="O39" s="32">
        <v>0.01</v>
      </c>
      <c r="P39" s="16">
        <v>-0.17491108276236692</v>
      </c>
      <c r="Q39" s="32">
        <v>0.05</v>
      </c>
      <c r="R39" s="16">
        <v>-0.37892811648732372</v>
      </c>
      <c r="S39" s="32">
        <v>0.01</v>
      </c>
      <c r="T39" s="16">
        <v>-0.24300659374431136</v>
      </c>
      <c r="U39" s="17" t="s">
        <v>5</v>
      </c>
      <c r="V39" s="16">
        <v>-0.19115862194187114</v>
      </c>
      <c r="W39" s="17" t="s">
        <v>5</v>
      </c>
      <c r="X39" s="16">
        <v>-0.69363940049741757</v>
      </c>
      <c r="Y39" s="32">
        <v>0.01</v>
      </c>
      <c r="Z39" s="29"/>
      <c r="AA39" s="30">
        <v>0.23652158293210179</v>
      </c>
      <c r="AB39" s="32">
        <v>0.01</v>
      </c>
      <c r="AC39" s="30">
        <v>6.8854385934250445E-2</v>
      </c>
      <c r="AD39" s="17" t="s">
        <v>5</v>
      </c>
      <c r="AE39" s="30">
        <v>0.32594043393242006</v>
      </c>
      <c r="AF39" s="32">
        <v>0.01</v>
      </c>
      <c r="AG39" s="16">
        <v>-0.21274374843704394</v>
      </c>
      <c r="AH39" s="32">
        <v>0.01</v>
      </c>
      <c r="AI39" s="16">
        <v>-0.3641318319358533</v>
      </c>
      <c r="AJ39" s="32">
        <v>0.01</v>
      </c>
      <c r="AK39" s="16">
        <v>-6.4248380711265707E-2</v>
      </c>
      <c r="AL39" s="17" t="s">
        <v>5</v>
      </c>
      <c r="AM39" s="16">
        <v>-0.24559165151704879</v>
      </c>
      <c r="AN39" s="32">
        <v>0.01</v>
      </c>
      <c r="AO39" s="16">
        <v>-0.47096557845191567</v>
      </c>
      <c r="AP39" s="32">
        <v>0.01</v>
      </c>
      <c r="AQ39" s="16">
        <v>-0.23012706963325025</v>
      </c>
      <c r="AR39" s="32">
        <v>0.01</v>
      </c>
      <c r="AS39" s="16">
        <v>-8.8085366608987761E-2</v>
      </c>
      <c r="AT39" s="17" t="s">
        <v>5</v>
      </c>
      <c r="AU39" s="16">
        <v>-0.17390708643310288</v>
      </c>
      <c r="AV39" s="17" t="s">
        <v>5</v>
      </c>
      <c r="AW39" s="16">
        <v>-0.23153232244502731</v>
      </c>
      <c r="AX39" s="17" t="s">
        <v>5</v>
      </c>
      <c r="AY39" s="1" t="s">
        <v>39</v>
      </c>
      <c r="AZ39" s="6" t="s">
        <v>51</v>
      </c>
    </row>
    <row r="40" spans="1:52" ht="15">
      <c r="A40" s="1" t="s">
        <v>40</v>
      </c>
      <c r="B40" s="30"/>
      <c r="C40" s="32" t="s">
        <v>49</v>
      </c>
      <c r="D40" s="30"/>
      <c r="E40" s="32" t="s">
        <v>49</v>
      </c>
      <c r="F40" s="30"/>
      <c r="G40" s="32" t="s">
        <v>49</v>
      </c>
      <c r="H40" s="16">
        <v>7.2829167569183964E-2</v>
      </c>
      <c r="I40" s="17" t="s">
        <v>5</v>
      </c>
      <c r="J40" s="16">
        <v>-0.91480282214126785</v>
      </c>
      <c r="K40" s="32">
        <v>0.05</v>
      </c>
      <c r="L40" s="16">
        <v>-0.47947552582127489</v>
      </c>
      <c r="M40" s="17" t="s">
        <v>5</v>
      </c>
      <c r="N40" s="16">
        <v>7.9401334104722041E-2</v>
      </c>
      <c r="O40" s="17" t="s">
        <v>5</v>
      </c>
      <c r="P40" s="16">
        <v>-0.13657436517323621</v>
      </c>
      <c r="Q40" s="17" t="s">
        <v>5</v>
      </c>
      <c r="R40" s="16">
        <v>-0.45023393676199014</v>
      </c>
      <c r="S40" s="17" t="s">
        <v>5</v>
      </c>
      <c r="T40" s="16">
        <v>0.99248915514998937</v>
      </c>
      <c r="U40" s="17" t="s">
        <v>5</v>
      </c>
      <c r="V40" s="16">
        <v>-0.85735236885582344</v>
      </c>
      <c r="W40" s="17" t="s">
        <v>5</v>
      </c>
      <c r="X40" s="16">
        <v>-0.68799861347399449</v>
      </c>
      <c r="Y40" s="17" t="s">
        <v>5</v>
      </c>
      <c r="Z40" s="29"/>
      <c r="AA40" s="30"/>
      <c r="AB40" s="32">
        <v>0.01</v>
      </c>
      <c r="AC40" s="30"/>
      <c r="AD40" s="32">
        <v>0.01</v>
      </c>
      <c r="AE40" s="30"/>
      <c r="AF40" s="32" t="s">
        <v>63</v>
      </c>
      <c r="AG40" s="30"/>
      <c r="AH40" s="32" t="s">
        <v>63</v>
      </c>
      <c r="AI40" s="30"/>
      <c r="AJ40" s="32" t="s">
        <v>49</v>
      </c>
      <c r="AK40" s="30"/>
      <c r="AL40" s="32" t="s">
        <v>49</v>
      </c>
      <c r="AM40" s="30"/>
      <c r="AN40" s="32" t="s">
        <v>49</v>
      </c>
      <c r="AO40" s="30"/>
      <c r="AP40" s="32" t="s">
        <v>49</v>
      </c>
      <c r="AQ40" s="30"/>
      <c r="AR40" s="32" t="s">
        <v>49</v>
      </c>
      <c r="AS40" s="30"/>
      <c r="AT40" s="32" t="s">
        <v>49</v>
      </c>
      <c r="AU40" s="30"/>
      <c r="AV40" s="32" t="s">
        <v>49</v>
      </c>
      <c r="AW40" s="30"/>
      <c r="AX40" s="32" t="s">
        <v>49</v>
      </c>
      <c r="AY40" s="1" t="s">
        <v>40</v>
      </c>
      <c r="AZ40" s="6" t="s">
        <v>51</v>
      </c>
    </row>
    <row r="41" spans="1:52" ht="15">
      <c r="A41" s="1" t="s">
        <v>41</v>
      </c>
      <c r="B41" s="30">
        <v>0.46938821390593094</v>
      </c>
      <c r="C41" s="32">
        <v>0.01</v>
      </c>
      <c r="D41" s="30">
        <v>-0.55482512883214097</v>
      </c>
      <c r="E41" s="32">
        <v>0.01</v>
      </c>
      <c r="F41" s="16">
        <v>-0.53381345540155511</v>
      </c>
      <c r="G41" s="32">
        <v>0.01</v>
      </c>
      <c r="H41" s="16">
        <v>1.4139106348630839</v>
      </c>
      <c r="I41" s="32">
        <v>0.01</v>
      </c>
      <c r="J41" s="16">
        <v>9.9860703525109246E-3</v>
      </c>
      <c r="K41" s="17" t="s">
        <v>5</v>
      </c>
      <c r="L41" s="16">
        <v>-1.6356792218279692</v>
      </c>
      <c r="M41" s="32">
        <v>0.01</v>
      </c>
      <c r="N41" s="16">
        <v>1.3015785915362088</v>
      </c>
      <c r="O41" s="32">
        <v>0.01</v>
      </c>
      <c r="P41" s="16">
        <v>0.37037777671929295</v>
      </c>
      <c r="Q41" s="32">
        <v>0.05</v>
      </c>
      <c r="R41" s="16">
        <v>-2.0046306449381794</v>
      </c>
      <c r="S41" s="32">
        <v>0.01</v>
      </c>
      <c r="T41" s="16">
        <v>0.22293264071821811</v>
      </c>
      <c r="U41" s="17" t="s">
        <v>5</v>
      </c>
      <c r="V41" s="16">
        <v>-0.6495855229017512</v>
      </c>
      <c r="W41" s="32">
        <v>0.01</v>
      </c>
      <c r="X41" s="16">
        <v>-2.9921823029824077</v>
      </c>
      <c r="Y41" s="32">
        <v>0.01</v>
      </c>
      <c r="Z41" s="29"/>
      <c r="AA41" s="30">
        <v>2.356047861890433</v>
      </c>
      <c r="AB41" s="32">
        <v>0.01</v>
      </c>
      <c r="AC41" s="30">
        <v>2.6330678902686313</v>
      </c>
      <c r="AD41" s="32">
        <v>0.01</v>
      </c>
      <c r="AE41" s="30">
        <v>3.4256510966529596</v>
      </c>
      <c r="AF41" s="32">
        <v>0.01</v>
      </c>
      <c r="AG41" s="16">
        <v>3.3005702828475862</v>
      </c>
      <c r="AH41" s="32">
        <v>0.01</v>
      </c>
      <c r="AI41" s="16">
        <v>3.4652582678989092</v>
      </c>
      <c r="AJ41" s="32">
        <v>0.01</v>
      </c>
      <c r="AK41" s="16">
        <v>3.1791955234652463</v>
      </c>
      <c r="AL41" s="32">
        <v>0.01</v>
      </c>
      <c r="AM41" s="16">
        <v>2.9208590610750851</v>
      </c>
      <c r="AN41" s="32">
        <v>0.01</v>
      </c>
      <c r="AO41" s="16">
        <v>3.5582707958200648</v>
      </c>
      <c r="AP41" s="32">
        <v>0.01</v>
      </c>
      <c r="AQ41" s="16">
        <v>3.330890702583349</v>
      </c>
      <c r="AR41" s="32">
        <v>0.01</v>
      </c>
      <c r="AS41" s="16">
        <v>1.2541820954640193</v>
      </c>
      <c r="AT41" s="32">
        <v>0.01</v>
      </c>
      <c r="AU41" s="16">
        <v>1.1622507007320062</v>
      </c>
      <c r="AV41" s="32">
        <v>0.01</v>
      </c>
      <c r="AW41" s="16">
        <v>0.96728224907210736</v>
      </c>
      <c r="AX41" s="32">
        <v>0.01</v>
      </c>
      <c r="AY41" s="1" t="s">
        <v>41</v>
      </c>
      <c r="AZ41" s="6" t="s">
        <v>51</v>
      </c>
    </row>
    <row r="42" spans="1:52" ht="15">
      <c r="A42" s="1" t="s">
        <v>42</v>
      </c>
      <c r="B42" s="30">
        <v>0.45000811062192492</v>
      </c>
      <c r="C42" s="32">
        <v>0.01</v>
      </c>
      <c r="D42" s="30">
        <v>-0.50937818356248377</v>
      </c>
      <c r="E42" s="32">
        <v>0.05</v>
      </c>
      <c r="F42" s="16">
        <v>0.35370202623301039</v>
      </c>
      <c r="G42" s="32">
        <v>0.05</v>
      </c>
      <c r="H42" s="16">
        <v>0.48836796107561575</v>
      </c>
      <c r="I42" s="17" t="s">
        <v>5</v>
      </c>
      <c r="J42" s="16">
        <v>-0.25295086337355444</v>
      </c>
      <c r="K42" s="17" t="s">
        <v>5</v>
      </c>
      <c r="L42" s="16">
        <v>0.32956969916859497</v>
      </c>
      <c r="M42" s="17" t="s">
        <v>5</v>
      </c>
      <c r="N42" s="16">
        <v>0.11471928237048759</v>
      </c>
      <c r="O42" s="17" t="s">
        <v>5</v>
      </c>
      <c r="P42" s="16">
        <v>-0.31471980420664075</v>
      </c>
      <c r="Q42" s="17" t="s">
        <v>5</v>
      </c>
      <c r="R42" s="16">
        <v>-0.51483946174416606</v>
      </c>
      <c r="S42" s="32">
        <v>0.05</v>
      </c>
      <c r="T42" s="16">
        <v>0.26711956473649862</v>
      </c>
      <c r="U42" s="17" t="s">
        <v>5</v>
      </c>
      <c r="V42" s="16">
        <v>-0.39658512086029141</v>
      </c>
      <c r="W42" s="17" t="s">
        <v>5</v>
      </c>
      <c r="X42" s="16">
        <v>-0.50215477911036643</v>
      </c>
      <c r="Y42" s="17" t="s">
        <v>5</v>
      </c>
      <c r="Z42" s="29"/>
      <c r="AA42" s="30">
        <v>0.42014998745773358</v>
      </c>
      <c r="AB42" s="17" t="s">
        <v>5</v>
      </c>
      <c r="AC42" s="30">
        <v>1.2957011485051884</v>
      </c>
      <c r="AD42" s="32">
        <v>0.01</v>
      </c>
      <c r="AE42" s="30">
        <v>0.54580598819690473</v>
      </c>
      <c r="AF42" s="17" t="s">
        <v>5</v>
      </c>
      <c r="AG42" s="16">
        <v>0.45850983791142441</v>
      </c>
      <c r="AH42" s="17" t="s">
        <v>5</v>
      </c>
      <c r="AI42" s="16">
        <v>0.96041232025375101</v>
      </c>
      <c r="AJ42" s="32">
        <v>0.01</v>
      </c>
      <c r="AK42" s="16">
        <v>0.36291744231147843</v>
      </c>
      <c r="AL42" s="17" t="s">
        <v>5</v>
      </c>
      <c r="AM42" s="16">
        <v>0.67657730764666291</v>
      </c>
      <c r="AN42" s="17" t="s">
        <v>5</v>
      </c>
      <c r="AO42" s="16">
        <v>1.4903595278610315</v>
      </c>
      <c r="AP42" s="32">
        <v>0.01</v>
      </c>
      <c r="AQ42" s="16">
        <v>0.6585990508990972</v>
      </c>
      <c r="AR42" s="17" t="s">
        <v>5</v>
      </c>
      <c r="AS42" s="16">
        <v>0.39601766039331809</v>
      </c>
      <c r="AT42" s="17" t="s">
        <v>5</v>
      </c>
      <c r="AU42" s="16">
        <v>0.42715966052801219</v>
      </c>
      <c r="AV42" s="17" t="s">
        <v>5</v>
      </c>
      <c r="AW42" s="16">
        <v>-0.31005081714647198</v>
      </c>
      <c r="AX42" s="17" t="s">
        <v>5</v>
      </c>
      <c r="AY42" s="1" t="s">
        <v>42</v>
      </c>
      <c r="AZ42" s="6" t="s">
        <v>51</v>
      </c>
    </row>
    <row r="43" spans="1:52" ht="15">
      <c r="A43" s="1" t="s">
        <v>58</v>
      </c>
      <c r="B43" s="30">
        <v>-1.4634564172063536E-2</v>
      </c>
      <c r="C43" s="17" t="s">
        <v>5</v>
      </c>
      <c r="D43" s="30">
        <v>0.47108008245866184</v>
      </c>
      <c r="E43" s="32">
        <v>0.01</v>
      </c>
      <c r="F43" s="16">
        <v>0.34970309905692598</v>
      </c>
      <c r="G43" s="32">
        <v>0.05</v>
      </c>
      <c r="H43" s="16">
        <v>0.10951044663990507</v>
      </c>
      <c r="I43" s="17" t="s">
        <v>5</v>
      </c>
      <c r="J43" s="16">
        <v>0.16813444786375303</v>
      </c>
      <c r="K43" s="17" t="s">
        <v>5</v>
      </c>
      <c r="L43" s="16">
        <v>0.45408488026909627</v>
      </c>
      <c r="M43" s="17" t="s">
        <v>5</v>
      </c>
      <c r="N43" s="16">
        <v>-0.10931669434349968</v>
      </c>
      <c r="O43" s="17" t="s">
        <v>5</v>
      </c>
      <c r="P43" s="16">
        <v>-0.1015409983978872</v>
      </c>
      <c r="Q43" s="17" t="s">
        <v>5</v>
      </c>
      <c r="R43" s="16">
        <v>0.17900501130166768</v>
      </c>
      <c r="S43" s="17" t="s">
        <v>5</v>
      </c>
      <c r="T43" s="16">
        <v>0.31795849563078388</v>
      </c>
      <c r="U43" s="17" t="s">
        <v>5</v>
      </c>
      <c r="V43" s="16">
        <v>-0.50050442160021402</v>
      </c>
      <c r="W43" s="17" t="s">
        <v>5</v>
      </c>
      <c r="X43" s="16">
        <v>-0.84677444432207349</v>
      </c>
      <c r="Y43" s="32">
        <v>0.05</v>
      </c>
      <c r="Z43" s="29"/>
      <c r="AA43" s="30">
        <v>0.61893302549516371</v>
      </c>
      <c r="AB43" s="17" t="s">
        <v>5</v>
      </c>
      <c r="AC43" s="30">
        <v>1.0685550288107135</v>
      </c>
      <c r="AD43" s="32">
        <v>0.01</v>
      </c>
      <c r="AE43" s="16">
        <v>1.5047864531653736</v>
      </c>
      <c r="AF43" s="32">
        <v>0.01</v>
      </c>
      <c r="AG43" s="16">
        <v>0.74307803630713221</v>
      </c>
      <c r="AH43" s="17" t="s">
        <v>5</v>
      </c>
      <c r="AI43" s="16">
        <v>0.97387289863927717</v>
      </c>
      <c r="AJ43" s="17" t="s">
        <v>5</v>
      </c>
      <c r="AK43" s="16">
        <v>1.8373795129682209</v>
      </c>
      <c r="AL43" s="32">
        <v>0.01</v>
      </c>
      <c r="AM43" s="16">
        <v>0.31598739090025507</v>
      </c>
      <c r="AN43" s="17" t="s">
        <v>5</v>
      </c>
      <c r="AO43" s="16">
        <v>0.49593394795416446</v>
      </c>
      <c r="AP43" s="17" t="s">
        <v>5</v>
      </c>
      <c r="AQ43" s="16">
        <v>0.53320194910649787</v>
      </c>
      <c r="AR43" s="17" t="s">
        <v>5</v>
      </c>
      <c r="AS43" s="16">
        <v>0.72331480670733372</v>
      </c>
      <c r="AT43" s="32">
        <v>0.05</v>
      </c>
      <c r="AU43" s="16">
        <v>0.89785694105545522</v>
      </c>
      <c r="AV43" s="32">
        <v>0.01</v>
      </c>
      <c r="AW43" s="16">
        <v>0.3083089097863741</v>
      </c>
      <c r="AX43" s="17" t="s">
        <v>5</v>
      </c>
      <c r="AY43" s="1" t="s">
        <v>58</v>
      </c>
      <c r="AZ43" s="6" t="s">
        <v>51</v>
      </c>
    </row>
    <row r="44" spans="1:52" ht="15">
      <c r="A44" s="1" t="s">
        <v>43</v>
      </c>
      <c r="B44" s="30">
        <v>0.10346767952959046</v>
      </c>
      <c r="C44" s="17" t="s">
        <v>5</v>
      </c>
      <c r="D44" s="16">
        <v>-0.34425193951781113</v>
      </c>
      <c r="E44" s="32">
        <v>0.05</v>
      </c>
      <c r="F44" s="16">
        <v>8.7842972752087786E-2</v>
      </c>
      <c r="G44" s="17" t="s">
        <v>5</v>
      </c>
      <c r="H44" s="16">
        <v>0.10577780750603877</v>
      </c>
      <c r="I44" s="17" t="s">
        <v>5</v>
      </c>
      <c r="J44" s="16">
        <v>-3.8875287468135185E-2</v>
      </c>
      <c r="K44" s="17" t="s">
        <v>5</v>
      </c>
      <c r="L44" s="16">
        <v>-0.38469990181759028</v>
      </c>
      <c r="M44" s="17" t="s">
        <v>5</v>
      </c>
      <c r="N44" s="16">
        <v>-2.5257126953834561E-2</v>
      </c>
      <c r="O44" s="17" t="s">
        <v>5</v>
      </c>
      <c r="P44" s="16">
        <v>-0.19660303669220897</v>
      </c>
      <c r="Q44" s="17" t="s">
        <v>5</v>
      </c>
      <c r="R44" s="16">
        <v>-0.57285236186789812</v>
      </c>
      <c r="S44" s="32">
        <v>0.01</v>
      </c>
      <c r="T44" s="16">
        <v>0.40293674829635678</v>
      </c>
      <c r="U44" s="32">
        <v>0.05</v>
      </c>
      <c r="V44" s="16">
        <v>9.4344363076173082E-2</v>
      </c>
      <c r="W44" s="17" t="s">
        <v>5</v>
      </c>
      <c r="X44" s="16">
        <v>-0.14876907022618666</v>
      </c>
      <c r="Y44" s="17" t="s">
        <v>5</v>
      </c>
      <c r="Z44" s="29"/>
      <c r="AA44" s="30">
        <v>0.3819394499276868</v>
      </c>
      <c r="AB44" s="17" t="s">
        <v>5</v>
      </c>
      <c r="AC44" s="30">
        <v>0.48573732889390425</v>
      </c>
      <c r="AD44" s="32">
        <v>0.05</v>
      </c>
      <c r="AE44" s="16">
        <v>0.30341172758654306</v>
      </c>
      <c r="AF44" s="17" t="s">
        <v>5</v>
      </c>
      <c r="AG44" s="16">
        <v>0.38424957790413522</v>
      </c>
      <c r="AH44" s="17" t="s">
        <v>5</v>
      </c>
      <c r="AI44" s="16">
        <v>0.3570125224104792</v>
      </c>
      <c r="AJ44" s="17" t="s">
        <v>5</v>
      </c>
      <c r="AK44" s="16">
        <v>0.60288079635330938</v>
      </c>
      <c r="AL44" s="32">
        <v>0.01</v>
      </c>
      <c r="AM44" s="16">
        <v>0.68731610197736259</v>
      </c>
      <c r="AN44" s="32">
        <v>0.01</v>
      </c>
      <c r="AO44" s="16">
        <v>0.63338623171950625</v>
      </c>
      <c r="AP44" s="32">
        <v>0.01</v>
      </c>
      <c r="AQ44" s="16">
        <v>0.74200803018052708</v>
      </c>
      <c r="AR44" s="32">
        <v>0.01</v>
      </c>
      <c r="AS44" s="16">
        <v>-9.0603424641991281E-2</v>
      </c>
      <c r="AT44" s="17" t="s">
        <v>5</v>
      </c>
      <c r="AU44" s="16">
        <v>-0.17495800572608175</v>
      </c>
      <c r="AV44" s="17" t="s">
        <v>5</v>
      </c>
      <c r="AW44" s="16">
        <v>6.6799684608268642E-2</v>
      </c>
      <c r="AX44" s="17" t="s">
        <v>5</v>
      </c>
      <c r="AY44" s="1" t="s">
        <v>43</v>
      </c>
      <c r="AZ44" s="6" t="s">
        <v>51</v>
      </c>
    </row>
    <row r="45" spans="1:52" ht="15.75">
      <c r="A45" s="18" t="s">
        <v>44</v>
      </c>
      <c r="B45" s="23"/>
      <c r="C45" s="24"/>
      <c r="D45" s="23"/>
      <c r="E45" s="24"/>
      <c r="F45" s="23"/>
      <c r="G45" s="25"/>
      <c r="H45" s="23"/>
      <c r="I45" s="26"/>
      <c r="J45" s="23"/>
      <c r="K45" s="26"/>
      <c r="L45" s="23"/>
      <c r="M45" s="26"/>
      <c r="N45" s="23"/>
      <c r="O45" s="26"/>
      <c r="P45" s="23"/>
      <c r="Q45" s="27"/>
      <c r="R45" s="23"/>
      <c r="S45" s="27"/>
      <c r="T45" s="23"/>
      <c r="U45" s="27"/>
      <c r="V45" s="23"/>
      <c r="W45" s="27"/>
      <c r="X45" s="23"/>
      <c r="Y45" s="26"/>
      <c r="Z45" s="29"/>
      <c r="AA45" s="23"/>
      <c r="AB45" s="27"/>
      <c r="AC45" s="23"/>
      <c r="AD45" s="27"/>
      <c r="AE45" s="23"/>
      <c r="AF45" s="27"/>
      <c r="AG45" s="23"/>
      <c r="AH45" s="27"/>
      <c r="AI45" s="23"/>
      <c r="AJ45" s="27"/>
      <c r="AK45" s="23"/>
      <c r="AL45" s="27"/>
      <c r="AM45" s="23"/>
      <c r="AN45" s="27"/>
      <c r="AO45" s="23"/>
      <c r="AP45" s="27"/>
      <c r="AQ45" s="23"/>
      <c r="AR45" s="27"/>
      <c r="AS45" s="23"/>
      <c r="AT45" s="27"/>
      <c r="AU45" s="23"/>
      <c r="AV45" s="27"/>
      <c r="AW45" s="23"/>
      <c r="AX45" s="27"/>
      <c r="AY45" s="18" t="s">
        <v>44</v>
      </c>
      <c r="AZ45" s="34"/>
    </row>
    <row r="46" spans="1:52" ht="15">
      <c r="A46" s="1" t="s">
        <v>45</v>
      </c>
      <c r="B46" s="16">
        <v>-8.6082759795027136E-2</v>
      </c>
      <c r="C46" s="17" t="s">
        <v>5</v>
      </c>
      <c r="D46" s="36">
        <v>-0.27305851646178675</v>
      </c>
      <c r="E46" s="17" t="s">
        <v>5</v>
      </c>
      <c r="F46" s="36">
        <v>-0.29764052769554233</v>
      </c>
      <c r="G46" s="17" t="s">
        <v>5</v>
      </c>
      <c r="H46" s="16">
        <v>-8.9225969904253313E-2</v>
      </c>
      <c r="I46" s="37" t="s">
        <v>65</v>
      </c>
      <c r="J46" s="16">
        <v>-0.44582489550489651</v>
      </c>
      <c r="K46" s="37" t="s">
        <v>65</v>
      </c>
      <c r="L46" s="16">
        <v>-0.38743448294846577</v>
      </c>
      <c r="M46" s="37" t="s">
        <v>65</v>
      </c>
      <c r="N46" s="16">
        <v>-0.29866317640505208</v>
      </c>
      <c r="O46" s="37" t="s">
        <v>65</v>
      </c>
      <c r="P46" s="36">
        <v>-0.21786276285593392</v>
      </c>
      <c r="Q46" s="37" t="s">
        <v>65</v>
      </c>
      <c r="R46" s="36">
        <v>-0.34916113707916063</v>
      </c>
      <c r="S46" s="38">
        <v>0.05</v>
      </c>
      <c r="T46" s="16">
        <v>-0.1679803939426453</v>
      </c>
      <c r="U46" s="17" t="s">
        <v>5</v>
      </c>
      <c r="V46" s="16">
        <v>0.15077166135687314</v>
      </c>
      <c r="W46" s="17" t="s">
        <v>5</v>
      </c>
      <c r="X46" s="16">
        <v>1.3424176923892639</v>
      </c>
      <c r="Y46" s="17" t="s">
        <v>5</v>
      </c>
      <c r="Z46" s="29"/>
      <c r="AA46" s="16">
        <v>0.98260627910653153</v>
      </c>
      <c r="AB46" s="32">
        <v>0.05</v>
      </c>
      <c r="AC46" s="16">
        <v>0.98260627910653153</v>
      </c>
      <c r="AD46" s="32">
        <v>0.05</v>
      </c>
      <c r="AE46" s="16">
        <v>1.4076949113635624</v>
      </c>
      <c r="AF46" s="32">
        <v>0.05</v>
      </c>
      <c r="AG46" s="16">
        <v>0.97946306899730529</v>
      </c>
      <c r="AH46" s="32">
        <v>0.01</v>
      </c>
      <c r="AI46" s="16">
        <v>0.77002586249650651</v>
      </c>
      <c r="AJ46" s="32">
        <v>0.01</v>
      </c>
      <c r="AK46" s="16">
        <v>1.3257972772159441</v>
      </c>
      <c r="AL46" s="32">
        <v>0.01</v>
      </c>
      <c r="AM46" s="16">
        <v>0.80983990006342166</v>
      </c>
      <c r="AN46" s="37" t="s">
        <v>65</v>
      </c>
      <c r="AO46" s="16">
        <v>1.0378020327123845</v>
      </c>
      <c r="AP46" s="17" t="s">
        <v>5</v>
      </c>
      <c r="AQ46" s="16">
        <v>1.8315250891822221</v>
      </c>
      <c r="AR46" s="32">
        <v>0.05</v>
      </c>
      <c r="AS46" s="16">
        <v>0.89281232385360798</v>
      </c>
      <c r="AT46" s="17" t="s">
        <v>5</v>
      </c>
      <c r="AU46" s="16">
        <v>0.93108566972291318</v>
      </c>
      <c r="AV46" s="17" t="s">
        <v>5</v>
      </c>
      <c r="AW46" s="16">
        <v>3.0477531314483683</v>
      </c>
      <c r="AX46" s="32">
        <v>0.05</v>
      </c>
      <c r="AY46" s="1" t="s">
        <v>45</v>
      </c>
      <c r="AZ46" s="6" t="s">
        <v>62</v>
      </c>
    </row>
    <row r="47" spans="1:52" ht="15">
      <c r="A47" s="1" t="s">
        <v>15</v>
      </c>
      <c r="B47" s="16">
        <v>-0.16374479413223053</v>
      </c>
      <c r="C47" s="17" t="s">
        <v>5</v>
      </c>
      <c r="D47" s="16">
        <v>-1.0132324339301624</v>
      </c>
      <c r="E47" s="32">
        <v>0.01</v>
      </c>
      <c r="F47" s="16">
        <v>-0.85929020671183975</v>
      </c>
      <c r="G47" s="32">
        <v>0.01</v>
      </c>
      <c r="H47" s="16">
        <v>-0.14433554046017066</v>
      </c>
      <c r="I47" s="17" t="s">
        <v>5</v>
      </c>
      <c r="J47" s="16">
        <v>-0.53042442565814152</v>
      </c>
      <c r="K47" s="32">
        <v>0.01</v>
      </c>
      <c r="L47" s="16">
        <v>-0.5404928659398216</v>
      </c>
      <c r="M47" s="32">
        <v>0.01</v>
      </c>
      <c r="N47" s="16">
        <v>-3.3568669589999989E-2</v>
      </c>
      <c r="O47" s="17" t="s">
        <v>5</v>
      </c>
      <c r="P47" s="16">
        <v>-0.33314030992374183</v>
      </c>
      <c r="Q47" s="32">
        <v>0.01</v>
      </c>
      <c r="R47" s="16">
        <v>-0.53746883081739372</v>
      </c>
      <c r="S47" s="32">
        <v>0.01</v>
      </c>
      <c r="T47" s="16">
        <v>-0.77038008223693388</v>
      </c>
      <c r="U47" s="32">
        <v>0.01</v>
      </c>
      <c r="V47" s="16">
        <v>-0.73580863571808708</v>
      </c>
      <c r="W47" s="32">
        <v>0.01</v>
      </c>
      <c r="X47" s="16">
        <v>-2.1274268232104872</v>
      </c>
      <c r="Y47" s="32">
        <v>0.01</v>
      </c>
      <c r="Z47" s="29"/>
      <c r="AA47" s="30">
        <v>0.63567086882783674</v>
      </c>
      <c r="AB47" s="32">
        <v>0.01</v>
      </c>
      <c r="AC47" s="16">
        <v>0.88819693434222868</v>
      </c>
      <c r="AD47" s="32">
        <v>0.01</v>
      </c>
      <c r="AE47" s="16">
        <v>1.0704763387458345</v>
      </c>
      <c r="AF47" s="32">
        <v>0.01</v>
      </c>
      <c r="AG47" s="16">
        <v>0.65508012249989656</v>
      </c>
      <c r="AH47" s="32">
        <v>0.01</v>
      </c>
      <c r="AI47" s="16">
        <v>1.0183730588844593</v>
      </c>
      <c r="AJ47" s="32">
        <v>0.01</v>
      </c>
      <c r="AK47" s="16">
        <v>0.46384105064113096</v>
      </c>
      <c r="AL47" s="32">
        <v>0.01</v>
      </c>
      <c r="AM47" s="16">
        <v>1.1184788770998573</v>
      </c>
      <c r="AN47" s="32">
        <v>0.01</v>
      </c>
      <c r="AO47" s="16">
        <v>1.5682890583486488</v>
      </c>
      <c r="AP47" s="32">
        <v>0.01</v>
      </c>
      <c r="AQ47" s="16">
        <v>1.3479001369579098</v>
      </c>
      <c r="AR47" s="32">
        <v>0.01</v>
      </c>
      <c r="AS47" s="16">
        <v>0.95446820959985479</v>
      </c>
      <c r="AT47" s="32">
        <v>0.01</v>
      </c>
      <c r="AU47" s="16">
        <v>1.2100183102366746</v>
      </c>
      <c r="AV47" s="32">
        <v>0.01</v>
      </c>
      <c r="AW47" s="16">
        <v>-0.19766027775281286</v>
      </c>
      <c r="AX47" s="17" t="s">
        <v>5</v>
      </c>
      <c r="AY47" s="1" t="s">
        <v>15</v>
      </c>
      <c r="AZ47" s="6" t="s">
        <v>62</v>
      </c>
    </row>
    <row r="48" spans="1:52" ht="15">
      <c r="A48" s="1" t="s">
        <v>16</v>
      </c>
      <c r="B48" s="16">
        <v>0.48923304749038665</v>
      </c>
      <c r="C48" s="17" t="s">
        <v>5</v>
      </c>
      <c r="D48" s="16"/>
      <c r="E48" s="32"/>
      <c r="F48" s="16">
        <v>0.4922821859785424</v>
      </c>
      <c r="G48" s="17" t="s">
        <v>5</v>
      </c>
      <c r="H48" s="16">
        <v>1.4402359406922904</v>
      </c>
      <c r="I48" s="32">
        <v>0.01</v>
      </c>
      <c r="J48" s="16">
        <v>-0.88086456367643517</v>
      </c>
      <c r="K48" s="17" t="s">
        <v>5</v>
      </c>
      <c r="L48" s="16">
        <v>-0.31326947152044787</v>
      </c>
      <c r="M48" s="17" t="s">
        <v>5</v>
      </c>
      <c r="N48" s="16">
        <v>0.43617777959944715</v>
      </c>
      <c r="O48" s="17" t="s">
        <v>5</v>
      </c>
      <c r="P48" s="16">
        <v>-2.5121399968639486</v>
      </c>
      <c r="Q48" s="32">
        <v>0.01</v>
      </c>
      <c r="R48" s="16">
        <v>-2.5459807054065031</v>
      </c>
      <c r="S48" s="32">
        <v>0.01</v>
      </c>
      <c r="T48" s="16">
        <v>-3.5627361908362678</v>
      </c>
      <c r="U48" s="32">
        <v>0.01</v>
      </c>
      <c r="V48" s="16">
        <v>-3.3643875531106122</v>
      </c>
      <c r="W48" s="32">
        <v>0.01</v>
      </c>
      <c r="X48" s="16">
        <v>-6.0528163934886585</v>
      </c>
      <c r="Y48" s="32">
        <v>0.01</v>
      </c>
      <c r="Z48" s="29"/>
      <c r="AA48" s="30">
        <v>2.6563061092411289</v>
      </c>
      <c r="AB48" s="17" t="s">
        <v>5</v>
      </c>
      <c r="AC48" s="16">
        <v>3.4208980798271473</v>
      </c>
      <c r="AD48" s="17" t="s">
        <v>5</v>
      </c>
      <c r="AE48" s="16">
        <v>5.7513531976122119</v>
      </c>
      <c r="AF48" s="32">
        <v>0.01</v>
      </c>
      <c r="AG48" s="16">
        <v>3.6073090024430323</v>
      </c>
      <c r="AH48" s="32">
        <v>0.01</v>
      </c>
      <c r="AI48" s="16">
        <v>3.3678428119362076</v>
      </c>
      <c r="AJ48" s="32">
        <v>0.01</v>
      </c>
      <c r="AK48" s="16">
        <v>1.6993839592855571</v>
      </c>
      <c r="AL48" s="17" t="s">
        <v>5</v>
      </c>
      <c r="AM48" s="30"/>
      <c r="AN48" s="32" t="s">
        <v>49</v>
      </c>
      <c r="AO48" s="30"/>
      <c r="AP48" s="32" t="s">
        <v>49</v>
      </c>
      <c r="AQ48" s="30"/>
      <c r="AR48" s="32" t="s">
        <v>49</v>
      </c>
      <c r="AS48" s="16">
        <v>1.8507544517421386</v>
      </c>
      <c r="AT48" s="32">
        <v>0.01</v>
      </c>
      <c r="AU48" s="16">
        <v>0.38263518844210176</v>
      </c>
      <c r="AV48" s="17" t="s">
        <v>5</v>
      </c>
      <c r="AW48" s="16">
        <v>-0.79374538185498911</v>
      </c>
      <c r="AX48" s="17" t="s">
        <v>5</v>
      </c>
      <c r="AY48" s="1" t="s">
        <v>16</v>
      </c>
      <c r="AZ48" s="6" t="s">
        <v>62</v>
      </c>
    </row>
    <row r="49" spans="1:52" ht="15">
      <c r="A49" s="1" t="s">
        <v>59</v>
      </c>
      <c r="B49" s="16">
        <v>0.37196877738695772</v>
      </c>
      <c r="C49" s="32">
        <v>0.01</v>
      </c>
      <c r="D49" s="16">
        <v>0.95419631038687525</v>
      </c>
      <c r="E49" s="32">
        <v>0.01</v>
      </c>
      <c r="F49" s="16">
        <v>1.7037000473046788</v>
      </c>
      <c r="G49" s="32">
        <v>0.01</v>
      </c>
      <c r="H49" s="16">
        <v>9.3726864294289627E-2</v>
      </c>
      <c r="I49" s="17" t="s">
        <v>5</v>
      </c>
      <c r="J49" s="16">
        <v>0.5516424275211298</v>
      </c>
      <c r="K49" s="17" t="s">
        <v>5</v>
      </c>
      <c r="L49" s="16">
        <v>1.1066328484912271</v>
      </c>
      <c r="M49" s="17" t="s">
        <v>5</v>
      </c>
      <c r="N49" s="16">
        <v>0.27545690563912084</v>
      </c>
      <c r="O49" s="17" t="s">
        <v>5</v>
      </c>
      <c r="P49" s="16">
        <v>2.1439847830959873</v>
      </c>
      <c r="Q49" s="32">
        <v>0.01</v>
      </c>
      <c r="R49" s="16">
        <v>0.7591156254686996</v>
      </c>
      <c r="S49" s="17" t="s">
        <v>5</v>
      </c>
      <c r="T49" s="16">
        <v>0.64855792644289689</v>
      </c>
      <c r="U49" s="17" t="s">
        <v>5</v>
      </c>
      <c r="V49" s="16">
        <v>0.80660162204524655</v>
      </c>
      <c r="W49" s="32">
        <v>0.05</v>
      </c>
      <c r="X49" s="16">
        <v>1.2568709144414341</v>
      </c>
      <c r="Y49" s="32">
        <v>0.01</v>
      </c>
      <c r="Z49" s="29"/>
      <c r="AA49" s="16">
        <v>1.4242898125170402</v>
      </c>
      <c r="AB49" s="17" t="s">
        <v>5</v>
      </c>
      <c r="AC49" s="16">
        <v>1.9623857082002223</v>
      </c>
      <c r="AD49" s="17" t="s">
        <v>5</v>
      </c>
      <c r="AE49" s="16">
        <v>1.5937755705274652</v>
      </c>
      <c r="AF49" s="17" t="s">
        <v>5</v>
      </c>
      <c r="AG49" s="16">
        <v>1.1460478994243721</v>
      </c>
      <c r="AH49" s="32">
        <v>0.05</v>
      </c>
      <c r="AI49" s="16">
        <v>1.8658738364523855</v>
      </c>
      <c r="AJ49" s="32">
        <v>0.01</v>
      </c>
      <c r="AK49" s="16">
        <v>1.8703647195834046</v>
      </c>
      <c r="AL49" s="32">
        <v>0.01</v>
      </c>
      <c r="AM49" s="16">
        <v>1.0217359296512947</v>
      </c>
      <c r="AN49" s="17" t="s">
        <v>5</v>
      </c>
      <c r="AO49" s="16">
        <v>3.1521741809093347</v>
      </c>
      <c r="AP49" s="32">
        <v>0.01</v>
      </c>
      <c r="AQ49" s="16">
        <v>1.4461808821858368</v>
      </c>
      <c r="AR49" s="32">
        <v>0.05</v>
      </c>
      <c r="AS49" s="16">
        <v>0.82722261370358818</v>
      </c>
      <c r="AT49" s="32">
        <v>0.01</v>
      </c>
      <c r="AU49" s="16">
        <v>1.0178012863642429</v>
      </c>
      <c r="AV49" s="32">
        <v>0.01</v>
      </c>
      <c r="AW49" s="16">
        <v>1.1469464376642204</v>
      </c>
      <c r="AX49" s="32">
        <v>0.01</v>
      </c>
      <c r="AY49" s="1" t="s">
        <v>59</v>
      </c>
      <c r="AZ49" s="6" t="s">
        <v>62</v>
      </c>
    </row>
    <row r="50" spans="1:52" ht="15">
      <c r="A50" s="1" t="s">
        <v>46</v>
      </c>
      <c r="B50" s="16">
        <v>4.7833768328360934E-2</v>
      </c>
      <c r="C50" s="17" t="s">
        <v>5</v>
      </c>
      <c r="D50" s="16">
        <v>0.12181814888803177</v>
      </c>
      <c r="E50" s="17" t="s">
        <v>5</v>
      </c>
      <c r="F50" s="16">
        <v>0.36755776788047723</v>
      </c>
      <c r="G50" s="32">
        <v>0.01</v>
      </c>
      <c r="H50" s="16">
        <v>-0.231161448501985</v>
      </c>
      <c r="I50" s="17" t="s">
        <v>5</v>
      </c>
      <c r="J50" s="16">
        <v>0.23513936156682494</v>
      </c>
      <c r="K50" s="17" t="s">
        <v>5</v>
      </c>
      <c r="L50" s="16">
        <v>2.4114112909906761E-2</v>
      </c>
      <c r="M50" s="17" t="s">
        <v>5</v>
      </c>
      <c r="N50" s="16">
        <v>-0.21543533532903064</v>
      </c>
      <c r="O50" s="17" t="s">
        <v>5</v>
      </c>
      <c r="P50" s="16">
        <v>-0.62497936913515639</v>
      </c>
      <c r="Q50" s="17" t="s">
        <v>5</v>
      </c>
      <c r="R50" s="16">
        <v>-0.52634510670503309</v>
      </c>
      <c r="S50" s="17" t="s">
        <v>5</v>
      </c>
      <c r="T50" s="16">
        <v>-0.37489290972719597</v>
      </c>
      <c r="U50" s="17" t="s">
        <v>5</v>
      </c>
      <c r="V50" s="16">
        <v>-0.72729324994953093</v>
      </c>
      <c r="W50" s="32">
        <v>0.01</v>
      </c>
      <c r="X50" s="16">
        <v>-1.3051355204805022</v>
      </c>
      <c r="Y50" s="32">
        <v>0.01</v>
      </c>
      <c r="Z50" s="29"/>
      <c r="AA50" s="16">
        <v>0.9653972537231732</v>
      </c>
      <c r="AB50" s="32">
        <v>0.05</v>
      </c>
      <c r="AC50" s="16">
        <v>1.280023219572981</v>
      </c>
      <c r="AD50" s="32">
        <v>0.01</v>
      </c>
      <c r="AE50" s="16">
        <v>1.8308504544062267</v>
      </c>
      <c r="AF50" s="32">
        <v>0.01</v>
      </c>
      <c r="AG50" s="16">
        <v>0.68640203689282753</v>
      </c>
      <c r="AH50" s="17" t="s">
        <v>5</v>
      </c>
      <c r="AI50" s="16">
        <v>1.0167541159155897</v>
      </c>
      <c r="AJ50" s="32">
        <v>0.05</v>
      </c>
      <c r="AK50" s="16">
        <v>1.4081237763506698</v>
      </c>
      <c r="AL50" s="32">
        <v>0.01</v>
      </c>
      <c r="AM50" s="16">
        <v>1.0787184664019662</v>
      </c>
      <c r="AN50" s="32">
        <v>0.01</v>
      </c>
      <c r="AO50" s="16">
        <v>0.53322570154979321</v>
      </c>
      <c r="AP50" s="17" t="s">
        <v>5</v>
      </c>
      <c r="AQ50" s="16">
        <v>0.98173905556866414</v>
      </c>
      <c r="AR50" s="32">
        <v>0.01</v>
      </c>
      <c r="AS50" s="16">
        <v>0.62195359875260292</v>
      </c>
      <c r="AT50" s="32">
        <v>0.05</v>
      </c>
      <c r="AU50" s="16">
        <v>0.38612034498747094</v>
      </c>
      <c r="AV50" s="17" t="s">
        <v>5</v>
      </c>
      <c r="AW50" s="16">
        <v>0.15815716604524735</v>
      </c>
      <c r="AX50" s="17" t="s">
        <v>5</v>
      </c>
      <c r="AY50" s="1" t="s">
        <v>46</v>
      </c>
      <c r="AZ50" s="6" t="s">
        <v>62</v>
      </c>
    </row>
    <row r="51" spans="1:52" ht="15">
      <c r="A51" s="1" t="s">
        <v>47</v>
      </c>
      <c r="B51" s="16">
        <v>0.23633998317942428</v>
      </c>
      <c r="C51" s="17" t="s">
        <v>5</v>
      </c>
      <c r="D51" s="16">
        <v>0.81666868826237415</v>
      </c>
      <c r="E51" s="32">
        <v>0.01</v>
      </c>
      <c r="F51" s="16">
        <v>0.24390008614622996</v>
      </c>
      <c r="G51" s="17" t="s">
        <v>5</v>
      </c>
      <c r="H51" s="16">
        <v>-0.69938238465396318</v>
      </c>
      <c r="I51" s="32">
        <v>0.01</v>
      </c>
      <c r="J51" s="16">
        <v>-0.52410286765747371</v>
      </c>
      <c r="K51" s="32">
        <v>0.05</v>
      </c>
      <c r="L51" s="16">
        <v>-1.656495586909595</v>
      </c>
      <c r="M51" s="32">
        <v>0.01</v>
      </c>
      <c r="N51" s="16">
        <v>-0.26018788542020205</v>
      </c>
      <c r="O51" s="17" t="s">
        <v>5</v>
      </c>
      <c r="P51" s="16">
        <v>1.2344881870040181</v>
      </c>
      <c r="Q51" s="32">
        <v>0.01</v>
      </c>
      <c r="R51" s="16">
        <v>-1.9400653690454066</v>
      </c>
      <c r="S51" s="17" t="s">
        <v>5</v>
      </c>
      <c r="T51" s="16">
        <v>1.6178271498979111</v>
      </c>
      <c r="U51" s="32">
        <v>0.01</v>
      </c>
      <c r="V51" s="16">
        <v>1.130634471848226</v>
      </c>
      <c r="W51" s="32">
        <v>0.05</v>
      </c>
      <c r="X51" s="16">
        <v>1.1382261887594822</v>
      </c>
      <c r="Y51" s="32">
        <v>0.05</v>
      </c>
      <c r="Z51" s="29"/>
      <c r="AA51" s="16">
        <v>2.3090192288906786</v>
      </c>
      <c r="AB51" s="17" t="s">
        <v>5</v>
      </c>
      <c r="AC51" s="16">
        <v>3.0616553393533521</v>
      </c>
      <c r="AD51" s="32">
        <v>0.01</v>
      </c>
      <c r="AE51" s="16">
        <v>-8.0568895304977767E-2</v>
      </c>
      <c r="AF51" s="17" t="s">
        <v>5</v>
      </c>
      <c r="AG51" s="16">
        <v>1.3732968610572911</v>
      </c>
      <c r="AH51" s="32">
        <v>0.05</v>
      </c>
      <c r="AI51" s="16">
        <v>2.5651274707537262</v>
      </c>
      <c r="AJ51" s="32">
        <v>0.01</v>
      </c>
      <c r="AK51" s="16">
        <v>1.300918271413509</v>
      </c>
      <c r="AL51" s="17" t="s">
        <v>5</v>
      </c>
      <c r="AM51" s="16">
        <v>0.96824767297083048</v>
      </c>
      <c r="AN51" s="17" t="s">
        <v>5</v>
      </c>
      <c r="AO51" s="16">
        <v>3.4794748380949958</v>
      </c>
      <c r="AP51" s="32">
        <v>0.01</v>
      </c>
      <c r="AQ51" s="16">
        <v>0.23339688828087404</v>
      </c>
      <c r="AR51" s="17" t="s">
        <v>5</v>
      </c>
      <c r="AS51" s="16">
        <v>0.4086235558348536</v>
      </c>
      <c r="AT51" s="17" t="s">
        <v>5</v>
      </c>
      <c r="AU51" s="16">
        <v>0.87768988416171567</v>
      </c>
      <c r="AV51" s="32">
        <v>0.01</v>
      </c>
      <c r="AW51" s="16">
        <v>0.8137572073082745</v>
      </c>
      <c r="AX51" s="32">
        <v>0.01</v>
      </c>
      <c r="AY51" s="1" t="s">
        <v>47</v>
      </c>
      <c r="AZ51" s="6" t="s">
        <v>62</v>
      </c>
    </row>
    <row r="52" spans="1:52" ht="15">
      <c r="A52" s="1" t="s">
        <v>48</v>
      </c>
      <c r="B52" s="16">
        <v>6.9444684922930086E-2</v>
      </c>
      <c r="C52" s="17" t="s">
        <v>5</v>
      </c>
      <c r="D52" s="16">
        <v>1.432528344216023</v>
      </c>
      <c r="E52" s="32">
        <v>0.01</v>
      </c>
      <c r="F52" s="16">
        <v>0.82126959422174928</v>
      </c>
      <c r="G52" s="32">
        <v>0.01</v>
      </c>
      <c r="H52" s="16">
        <v>-0.94844134049961615</v>
      </c>
      <c r="I52" s="32">
        <v>0.05</v>
      </c>
      <c r="J52" s="16">
        <v>0.35094577495822044</v>
      </c>
      <c r="K52" s="17" t="s">
        <v>5</v>
      </c>
      <c r="L52" s="16">
        <v>-0.12170436970100676</v>
      </c>
      <c r="M52" s="17" t="s">
        <v>5</v>
      </c>
      <c r="N52" s="16">
        <v>0.5977552968820431</v>
      </c>
      <c r="O52" s="17" t="s">
        <v>5</v>
      </c>
      <c r="P52" s="16">
        <v>1.7246476323283995</v>
      </c>
      <c r="Q52" s="32">
        <v>0.01</v>
      </c>
      <c r="R52" s="16">
        <v>-1.07886915872846</v>
      </c>
      <c r="S52" s="17" t="s">
        <v>5</v>
      </c>
      <c r="T52" s="16">
        <v>2.2481796540255372</v>
      </c>
      <c r="U52" s="32">
        <v>0.01</v>
      </c>
      <c r="V52" s="16">
        <v>1.8709213746548456</v>
      </c>
      <c r="W52" s="32">
        <v>0.01</v>
      </c>
      <c r="X52" s="16">
        <v>0.93773332570762602</v>
      </c>
      <c r="Y52" s="17" t="s">
        <v>5</v>
      </c>
      <c r="Z52" s="29"/>
      <c r="AA52" s="16">
        <v>2.793512933906682</v>
      </c>
      <c r="AB52" s="32">
        <v>0.01</v>
      </c>
      <c r="AC52" s="16">
        <v>3.3321037943131513</v>
      </c>
      <c r="AD52" s="32">
        <v>0.01</v>
      </c>
      <c r="AE52" s="16">
        <v>1.5168371488433472</v>
      </c>
      <c r="AF52" s="17" t="s">
        <v>5</v>
      </c>
      <c r="AG52" s="16">
        <v>1.7756269084841358</v>
      </c>
      <c r="AH52" s="17" t="s">
        <v>5</v>
      </c>
      <c r="AI52" s="16">
        <v>3.8604144062722638</v>
      </c>
      <c r="AJ52" s="32">
        <v>0.01</v>
      </c>
      <c r="AK52" s="16">
        <v>3.6955721179459546</v>
      </c>
      <c r="AL52" s="32">
        <v>0.01</v>
      </c>
      <c r="AM52" s="16">
        <v>1.7119303646488795</v>
      </c>
      <c r="AN52" s="32">
        <v>0.05</v>
      </c>
      <c r="AO52" s="16">
        <v>3.6242230824255275</v>
      </c>
      <c r="AP52" s="32">
        <v>0.01</v>
      </c>
      <c r="AQ52" s="16">
        <v>1.9552301792821696</v>
      </c>
      <c r="AR52" s="32">
        <v>0.01</v>
      </c>
      <c r="AS52" s="16">
        <v>1.8505389699839259</v>
      </c>
      <c r="AT52" s="32">
        <v>0.01</v>
      </c>
      <c r="AU52" s="16">
        <v>1.4319650413629419</v>
      </c>
      <c r="AV52" s="32">
        <v>0.05</v>
      </c>
      <c r="AW52" s="16">
        <v>1.6333008803292237</v>
      </c>
      <c r="AX52" s="32">
        <v>0.01</v>
      </c>
      <c r="AY52" s="1" t="s">
        <v>48</v>
      </c>
      <c r="AZ52" s="6" t="s">
        <v>62</v>
      </c>
    </row>
  </sheetData>
  <conditionalFormatting sqref="AX10:AX17 S45 E45 U15 U34 AB15 AD15 AD34 AF34 AH15 AH34 AJ15 AL45 AL34 AN15 AP15 AP34 AR45 AR34 AT15 AV15 AV34 AA45:AB45 AC3:AC52 AG3:AG52 AK3:AK52 AI3:AI52 AM3:AM52 AO3:AO52 AQ3:AQ52 AS3:AS52 AU3:AU52 AW3:AW52 AE3:AE52 AA3:AA52 B2:B52 H2:H52 J2:J52 L2:L52 N2:N52 P2:P52 R2:R52 T2:T52 V2:V52 X2:X52 C8:C15 C18 C23:C24 C27:C34 C3:C6 C37 C39 C43:C48 C50:C52 E10:E11 E13:E17 E19 E24:E26 E28 E31:E32 E34:E36 E50 G10:G11 G39 G23:G24 G28 G30:G32 G34:G35 G51 G44:G46 G48 G14:G17 G19 D2:D52 F2:F52 I6 I9:I15 I19 I23:I28 I31 I33:I34 I36:I37 I40 I42:I47 I49:I50 K8 K11:K15 K17 K19 K21:K28 K30:K37 K48:K50 K52 M6:M7 M11:M15 M23:M28 M31:M34 M36:M37 M40 M42:M45 M48:M50 M52 O47:O52 O42:O45 O40 O37 O34:O35 O27:O32 O23:O25 O3 O6 O9:O10 O12:O18 O20 Q50 Q42:Q45 Q40 Q32:Q37 Q24:Q26 Q20:Q22 Q15:Q17 Q10:Q11 Q7:Q8 Q3 S49:S52 S43 S40 S33:S35 S25:S30 S23 S17:S19 S14:S15 S10 S4:S7 U49:U50 U39:U43 U36 U30 U25 U23 U18 U13 U10:U11 W38:W40 W32:W36 W30 W24:W27 W22 W15:W18 W11:W13 W7 Y52 Y42 Y40 Y32:Y35 Y26:Y30 Y23:Y24 Y7 Y10 Y13 Y18 Y15:Y16 AB51 AB42:AB44 AB37:AB38 AB34:AB35 AB28 AB23:AB24 AB17:AB19 AB6:AB11 Y44:Y46 AD39 AD28 AD24 AD9 AD6 AD18 AF51:AF52 AF44:AF45 AF42 AF32 AF6:AF7 AF24 AF22 AF15:AF19 AF10 AF27:AF29 AH52 AH50 AH42:AH45 AH7:AH8 AH37 AH28 AH23 AH11 AH13 AH17 AH19 AD45 AJ34:AJ35 AJ13 AR51 AR42:AR43 AR13 AR32 AR28:AR30 AR24 AR22 AR15:AR19 AL51 AL48 AL42 AL19 AL31 AL24 AL14:AL15 AL9 AL39 AL17 AN8 AN11 AN13 AN17:AN19 AN22:AN23 AN28 AN33:AN35 AN37 AN42:AN43 AN45:AN46 AN49 AN51 AP50 AP13 AP43 AT8 AT11 AT13 AT51 AT23 AT31 AT33:AT34 AT39 AT42 AT17 AV50 AV48 AV42 AV39 AV24 AV22 AV8 AV12 AV17 AX50 AX47:AX48 AX42:AX45 AX34:AX39 AX31:AX32 AX26:AX29 AX23:AX24 AX19:AX20 AX4:AX6 K41:K46 U45:U46 W42:W46 AJ43:AJ45 AT44:AT46 AV44:AV46 AP45:AP46 AB48:AB49 AD48:AD49 AF49">
    <cfRule type="colorScale" priority="65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H4">
    <cfRule type="colorScale" priority="2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A4">
    <cfRule type="colorScale" priority="1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E4">
    <cfRule type="colorScale" priority="1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46">
    <cfRule type="colorScale" priority="1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D46">
    <cfRule type="colorScale" priority="1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E46">
    <cfRule type="colorScale" priority="1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F46">
    <cfRule type="colorScale" priority="1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L46 J46 H46">
    <cfRule type="colorScale" priority="1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M46">
    <cfRule type="colorScale" priority="1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R46 P46 N46">
    <cfRule type="colorScale" priority="1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O46">
    <cfRule type="colorScale" priority="1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Q46">
    <cfRule type="colorScale" priority="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X46 V46 T46">
    <cfRule type="colorScale" priority="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C46 AE46 AA46">
    <cfRule type="colorScale" priority="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G46 AI46 AK46">
    <cfRule type="colorScale" priority="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M46 AO46 AQ46">
    <cfRule type="colorScale" priority="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S46 AW46 AU46">
    <cfRule type="colorScale" priority="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D49 B49 F49">
    <cfRule type="colorScale" priority="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49">
    <cfRule type="colorScale" priority="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C49 AE49 AA49">
    <cfRule type="colorScale" priority="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S48"/>
  <sheetViews>
    <sheetView workbookViewId="0">
      <selection activeCell="C1" sqref="C1:CS1"/>
    </sheetView>
  </sheetViews>
  <sheetFormatPr defaultRowHeight="14.25"/>
  <cols>
    <col min="1" max="1" width="47.7109375" style="1" customWidth="1"/>
    <col min="2" max="2" width="5.7109375" style="6" customWidth="1"/>
    <col min="3" max="3" width="33.7109375" style="1" customWidth="1"/>
    <col min="4" max="4" width="10.7109375" style="11" customWidth="1"/>
    <col min="5" max="5" width="47.7109375" style="1" customWidth="1"/>
    <col min="6" max="6" width="5.7109375" style="6" customWidth="1"/>
    <col min="7" max="7" width="33.7109375" style="1" customWidth="1"/>
    <col min="8" max="8" width="10.7109375" style="11" customWidth="1"/>
    <col min="9" max="9" width="47.7109375" style="1" customWidth="1"/>
    <col min="10" max="10" width="5.7109375" style="6" customWidth="1"/>
    <col min="11" max="11" width="33.7109375" style="1" customWidth="1"/>
    <col min="12" max="12" width="9.140625" style="12"/>
    <col min="13" max="13" width="47.7109375" style="1" customWidth="1"/>
    <col min="14" max="14" width="5.7109375" style="6" customWidth="1"/>
    <col min="15" max="15" width="33.7109375" style="2" customWidth="1"/>
    <col min="16" max="16" width="10.7109375" style="12" customWidth="1"/>
    <col min="17" max="17" width="47.7109375" style="1" customWidth="1"/>
    <col min="18" max="18" width="5.7109375" style="6" customWidth="1"/>
    <col min="19" max="19" width="33.7109375" style="1" customWidth="1"/>
    <col min="20" max="20" width="10.7109375" style="12" customWidth="1"/>
    <col min="21" max="21" width="47.7109375" style="1" customWidth="1"/>
    <col min="22" max="22" width="5.7109375" style="6" customWidth="1"/>
    <col min="23" max="23" width="33.7109375" style="1" customWidth="1"/>
    <col min="24" max="24" width="10.7109375" style="12" customWidth="1"/>
    <col min="25" max="25" width="47.7109375" style="1" customWidth="1"/>
    <col min="26" max="26" width="5.7109375" style="6" customWidth="1"/>
    <col min="27" max="27" width="33.7109375" style="2" customWidth="1"/>
    <col min="28" max="28" width="10.7109375" style="12" customWidth="1"/>
    <col min="29" max="29" width="47.7109375" style="1" customWidth="1"/>
    <col min="30" max="30" width="5.7109375" style="6" customWidth="1"/>
    <col min="31" max="31" width="33.7109375" style="1" customWidth="1"/>
    <col min="32" max="32" width="10.7109375" style="12" customWidth="1"/>
    <col min="33" max="33" width="47.7109375" style="1" customWidth="1"/>
    <col min="34" max="34" width="5.7109375" style="6" customWidth="1"/>
    <col min="35" max="35" width="33.7109375" style="1" customWidth="1"/>
    <col min="36" max="36" width="10.7109375" style="12" customWidth="1"/>
    <col min="37" max="37" width="47.7109375" style="1" customWidth="1"/>
    <col min="38" max="38" width="5.7109375" style="6" customWidth="1"/>
    <col min="39" max="39" width="33.7109375" style="2" customWidth="1"/>
    <col min="40" max="40" width="10.7109375" style="12" customWidth="1"/>
    <col min="41" max="41" width="47.7109375" style="1" customWidth="1"/>
    <col min="42" max="42" width="5.7109375" style="6" customWidth="1"/>
    <col min="43" max="43" width="33.7109375" style="1" customWidth="1"/>
    <col min="44" max="44" width="10.7109375" style="12" customWidth="1"/>
    <col min="45" max="45" width="47.7109375" style="1" customWidth="1"/>
    <col min="46" max="46" width="5.7109375" style="6" customWidth="1"/>
    <col min="47" max="47" width="33.7109375" style="1" customWidth="1"/>
    <col min="48" max="48" width="10.7109375" style="12" customWidth="1"/>
    <col min="49" max="49" width="5.7109375" style="1" customWidth="1"/>
    <col min="50" max="50" width="47.7109375" style="1" customWidth="1"/>
    <col min="51" max="51" width="5.7109375" style="6" customWidth="1"/>
    <col min="52" max="52" width="33.7109375" style="2" customWidth="1"/>
    <col min="53" max="53" width="10.7109375" style="12" customWidth="1"/>
    <col min="54" max="54" width="47.7109375" style="1" customWidth="1"/>
    <col min="55" max="55" width="5.7109375" style="6" customWidth="1"/>
    <col min="56" max="56" width="33.7109375" style="1" customWidth="1"/>
    <col min="57" max="57" width="10.7109375" style="12" customWidth="1"/>
    <col min="58" max="58" width="47.7109375" style="1" customWidth="1"/>
    <col min="59" max="59" width="5.7109375" style="6" customWidth="1"/>
    <col min="60" max="60" width="33.7109375" style="1" customWidth="1"/>
    <col min="61" max="61" width="10.7109375" style="12" customWidth="1"/>
    <col min="62" max="62" width="47.7109375" style="1" customWidth="1"/>
    <col min="63" max="63" width="5.7109375" style="6" customWidth="1"/>
    <col min="64" max="64" width="33.7109375" style="2" customWidth="1"/>
    <col min="65" max="65" width="10.7109375" style="12" customWidth="1"/>
    <col min="66" max="66" width="47.7109375" style="1" customWidth="1"/>
    <col min="67" max="67" width="5.7109375" style="6" customWidth="1"/>
    <col min="68" max="68" width="33.7109375" style="1" customWidth="1"/>
    <col min="69" max="69" width="10.7109375" style="12" customWidth="1"/>
    <col min="70" max="70" width="47.7109375" style="1" customWidth="1"/>
    <col min="71" max="71" width="5.7109375" style="6" customWidth="1"/>
    <col min="72" max="72" width="33.7109375" style="1" customWidth="1"/>
    <col min="73" max="73" width="10.7109375" style="12" customWidth="1"/>
    <col min="74" max="74" width="47.7109375" style="1" customWidth="1"/>
    <col min="75" max="75" width="5.7109375" style="6" customWidth="1"/>
    <col min="76" max="76" width="33.7109375" style="2" customWidth="1"/>
    <col min="77" max="77" width="10.7109375" style="11" customWidth="1"/>
    <col min="78" max="78" width="47.7109375" style="1" customWidth="1"/>
    <col min="79" max="79" width="5.7109375" style="6" customWidth="1"/>
    <col min="80" max="80" width="33.7109375" style="1" customWidth="1"/>
    <col min="81" max="81" width="10.7109375" style="12" customWidth="1"/>
    <col min="82" max="82" width="47.7109375" style="1" customWidth="1"/>
    <col min="83" max="83" width="5.7109375" style="6" customWidth="1"/>
    <col min="84" max="84" width="33.7109375" style="1" customWidth="1"/>
    <col min="85" max="85" width="10.7109375" style="12" customWidth="1"/>
    <col min="86" max="86" width="47.7109375" style="1" customWidth="1"/>
    <col min="87" max="87" width="5.7109375" style="6" customWidth="1"/>
    <col min="88" max="88" width="33.7109375" style="2" customWidth="1"/>
    <col min="89" max="89" width="10.7109375" style="12" customWidth="1"/>
    <col min="90" max="90" width="47.7109375" style="1" customWidth="1"/>
    <col min="91" max="91" width="5.7109375" style="6" customWidth="1"/>
    <col min="92" max="92" width="33.7109375" style="1" customWidth="1"/>
    <col min="93" max="93" width="10.7109375" style="12" customWidth="1"/>
    <col min="94" max="94" width="47.7109375" style="1" customWidth="1"/>
    <col min="95" max="95" width="5.7109375" style="6" customWidth="1"/>
    <col min="96" max="96" width="33.7109375" style="1" customWidth="1"/>
    <col min="97" max="97" width="10.7109375" style="12" customWidth="1"/>
    <col min="98" max="16384" width="9.140625" style="1"/>
  </cols>
  <sheetData>
    <row r="1" spans="1:97" ht="16.5">
      <c r="A1" s="5" t="s">
        <v>0</v>
      </c>
      <c r="B1" s="33" t="s">
        <v>64</v>
      </c>
      <c r="C1" s="13" t="s">
        <v>67</v>
      </c>
      <c r="D1" s="4" t="s">
        <v>1</v>
      </c>
      <c r="E1" s="5" t="s">
        <v>0</v>
      </c>
      <c r="F1" s="33" t="s">
        <v>64</v>
      </c>
      <c r="G1" s="14" t="s">
        <v>68</v>
      </c>
      <c r="H1" s="4" t="s">
        <v>1</v>
      </c>
      <c r="I1" s="5" t="s">
        <v>0</v>
      </c>
      <c r="J1" s="33" t="s">
        <v>64</v>
      </c>
      <c r="K1" s="3" t="s">
        <v>69</v>
      </c>
      <c r="L1" s="4" t="s">
        <v>1</v>
      </c>
      <c r="M1" s="5" t="s">
        <v>0</v>
      </c>
      <c r="N1" s="33" t="s">
        <v>64</v>
      </c>
      <c r="O1" s="13" t="s">
        <v>70</v>
      </c>
      <c r="P1" s="4" t="s">
        <v>1</v>
      </c>
      <c r="Q1" s="5" t="s">
        <v>0</v>
      </c>
      <c r="R1" s="33" t="s">
        <v>64</v>
      </c>
      <c r="S1" s="14" t="s">
        <v>71</v>
      </c>
      <c r="T1" s="4" t="s">
        <v>1</v>
      </c>
      <c r="U1" s="5" t="s">
        <v>0</v>
      </c>
      <c r="V1" s="33" t="s">
        <v>64</v>
      </c>
      <c r="W1" s="3" t="s">
        <v>72</v>
      </c>
      <c r="X1" s="4" t="s">
        <v>1</v>
      </c>
      <c r="Y1" s="5" t="s">
        <v>0</v>
      </c>
      <c r="Z1" s="33" t="s">
        <v>64</v>
      </c>
      <c r="AA1" s="13" t="s">
        <v>91</v>
      </c>
      <c r="AB1" s="4" t="s">
        <v>1</v>
      </c>
      <c r="AC1" s="5" t="s">
        <v>0</v>
      </c>
      <c r="AD1" s="33" t="s">
        <v>64</v>
      </c>
      <c r="AE1" s="14" t="s">
        <v>74</v>
      </c>
      <c r="AF1" s="4" t="s">
        <v>1</v>
      </c>
      <c r="AG1" s="5" t="s">
        <v>0</v>
      </c>
      <c r="AH1" s="33" t="s">
        <v>64</v>
      </c>
      <c r="AI1" s="3" t="s">
        <v>75</v>
      </c>
      <c r="AJ1" s="4" t="s">
        <v>1</v>
      </c>
      <c r="AK1" s="5" t="s">
        <v>0</v>
      </c>
      <c r="AL1" s="33" t="s">
        <v>64</v>
      </c>
      <c r="AM1" s="13" t="s">
        <v>76</v>
      </c>
      <c r="AN1" s="4" t="s">
        <v>1</v>
      </c>
      <c r="AO1" s="5" t="s">
        <v>0</v>
      </c>
      <c r="AP1" s="33" t="s">
        <v>64</v>
      </c>
      <c r="AQ1" s="14" t="s">
        <v>53</v>
      </c>
      <c r="AR1" s="4" t="s">
        <v>1</v>
      </c>
      <c r="AS1" s="5" t="s">
        <v>0</v>
      </c>
      <c r="AT1" s="33" t="s">
        <v>64</v>
      </c>
      <c r="AU1" s="3" t="s">
        <v>78</v>
      </c>
      <c r="AV1" s="4" t="s">
        <v>1</v>
      </c>
      <c r="AW1" s="28"/>
      <c r="AX1" s="5" t="s">
        <v>0</v>
      </c>
      <c r="AY1" s="33" t="s">
        <v>64</v>
      </c>
      <c r="AZ1" s="15" t="s">
        <v>79</v>
      </c>
      <c r="BA1" s="4" t="s">
        <v>1</v>
      </c>
      <c r="BB1" s="5" t="s">
        <v>0</v>
      </c>
      <c r="BC1" s="33" t="s">
        <v>64</v>
      </c>
      <c r="BD1" s="15" t="s">
        <v>80</v>
      </c>
      <c r="BE1" s="4" t="s">
        <v>1</v>
      </c>
      <c r="BF1" s="5" t="s">
        <v>0</v>
      </c>
      <c r="BG1" s="33" t="s">
        <v>64</v>
      </c>
      <c r="BH1" s="15" t="s">
        <v>2</v>
      </c>
      <c r="BI1" s="4" t="s">
        <v>1</v>
      </c>
      <c r="BJ1" s="5" t="s">
        <v>0</v>
      </c>
      <c r="BK1" s="33" t="s">
        <v>64</v>
      </c>
      <c r="BL1" s="13" t="s">
        <v>82</v>
      </c>
      <c r="BM1" s="4" t="s">
        <v>1</v>
      </c>
      <c r="BN1" s="5" t="s">
        <v>0</v>
      </c>
      <c r="BO1" s="33" t="s">
        <v>64</v>
      </c>
      <c r="BP1" s="13" t="s">
        <v>83</v>
      </c>
      <c r="BQ1" s="4" t="s">
        <v>1</v>
      </c>
      <c r="BR1" s="5" t="s">
        <v>0</v>
      </c>
      <c r="BS1" s="33" t="s">
        <v>64</v>
      </c>
      <c r="BT1" s="13" t="s">
        <v>92</v>
      </c>
      <c r="BU1" s="4" t="s">
        <v>1</v>
      </c>
      <c r="BV1" s="5" t="s">
        <v>0</v>
      </c>
      <c r="BW1" s="33" t="s">
        <v>64</v>
      </c>
      <c r="BX1" s="14" t="s">
        <v>85</v>
      </c>
      <c r="BY1" s="4" t="s">
        <v>1</v>
      </c>
      <c r="BZ1" s="5" t="s">
        <v>0</v>
      </c>
      <c r="CA1" s="33" t="s">
        <v>64</v>
      </c>
      <c r="CB1" s="14" t="s">
        <v>86</v>
      </c>
      <c r="CC1" s="4" t="s">
        <v>1</v>
      </c>
      <c r="CD1" s="5" t="s">
        <v>0</v>
      </c>
      <c r="CE1" s="33" t="s">
        <v>64</v>
      </c>
      <c r="CF1" s="14" t="s">
        <v>87</v>
      </c>
      <c r="CG1" s="4" t="s">
        <v>1</v>
      </c>
      <c r="CH1" s="5" t="s">
        <v>0</v>
      </c>
      <c r="CI1" s="33" t="s">
        <v>64</v>
      </c>
      <c r="CJ1" s="3" t="s">
        <v>88</v>
      </c>
      <c r="CK1" s="4" t="s">
        <v>1</v>
      </c>
      <c r="CL1" s="5" t="s">
        <v>0</v>
      </c>
      <c r="CM1" s="33" t="s">
        <v>64</v>
      </c>
      <c r="CN1" s="3" t="s">
        <v>89</v>
      </c>
      <c r="CO1" s="4" t="s">
        <v>1</v>
      </c>
      <c r="CP1" s="5" t="s">
        <v>0</v>
      </c>
      <c r="CQ1" s="33" t="s">
        <v>64</v>
      </c>
      <c r="CR1" s="3" t="s">
        <v>93</v>
      </c>
      <c r="CS1" s="4" t="s">
        <v>1</v>
      </c>
    </row>
    <row r="2" spans="1:97" ht="15">
      <c r="A2" s="1" t="s">
        <v>8</v>
      </c>
      <c r="B2" s="6" t="s">
        <v>61</v>
      </c>
      <c r="C2" s="16">
        <v>2.8563535553901125</v>
      </c>
      <c r="D2" s="32">
        <v>0.01</v>
      </c>
      <c r="E2" s="1" t="s">
        <v>7</v>
      </c>
      <c r="F2" s="6" t="s">
        <v>61</v>
      </c>
      <c r="G2" s="16">
        <v>3.8870666346386304</v>
      </c>
      <c r="H2" s="32">
        <v>0.01</v>
      </c>
      <c r="I2" s="1" t="s">
        <v>6</v>
      </c>
      <c r="J2" s="6" t="s">
        <v>61</v>
      </c>
      <c r="K2" s="16">
        <v>2.4579516783048634</v>
      </c>
      <c r="L2" s="32">
        <v>0.01</v>
      </c>
      <c r="M2" s="1" t="s">
        <v>38</v>
      </c>
      <c r="N2" s="6" t="s">
        <v>51</v>
      </c>
      <c r="O2" s="16">
        <v>1.4988917261397212</v>
      </c>
      <c r="P2" s="32">
        <v>0.01</v>
      </c>
      <c r="Q2" s="1" t="s">
        <v>38</v>
      </c>
      <c r="R2" s="6" t="s">
        <v>51</v>
      </c>
      <c r="S2" s="16">
        <v>1.4723446974125272</v>
      </c>
      <c r="T2" s="32">
        <v>0.01</v>
      </c>
      <c r="U2" s="2" t="s">
        <v>23</v>
      </c>
      <c r="V2" s="6" t="s">
        <v>50</v>
      </c>
      <c r="W2" s="16">
        <v>1.8106605087890681</v>
      </c>
      <c r="X2" s="32">
        <v>0.01</v>
      </c>
      <c r="Y2" s="1" t="s">
        <v>8</v>
      </c>
      <c r="Z2" s="6" t="s">
        <v>61</v>
      </c>
      <c r="AA2" s="16">
        <v>2.5526626875666558</v>
      </c>
      <c r="AB2" s="32">
        <v>0.01</v>
      </c>
      <c r="AC2" s="1" t="s">
        <v>59</v>
      </c>
      <c r="AD2" s="6" t="s">
        <v>62</v>
      </c>
      <c r="AE2" s="16">
        <v>2.1439847830959873</v>
      </c>
      <c r="AF2" s="32">
        <v>0.01</v>
      </c>
      <c r="AG2" s="1" t="s">
        <v>59</v>
      </c>
      <c r="AH2" s="6" t="s">
        <v>62</v>
      </c>
      <c r="AI2" s="16">
        <v>0.7591156254686996</v>
      </c>
      <c r="AJ2" s="17" t="s">
        <v>5</v>
      </c>
      <c r="AK2" s="2" t="s">
        <v>19</v>
      </c>
      <c r="AL2" s="6" t="s">
        <v>50</v>
      </c>
      <c r="AM2" s="16">
        <v>3.7077231970984363</v>
      </c>
      <c r="AN2" s="17" t="s">
        <v>5</v>
      </c>
      <c r="AO2" s="2" t="s">
        <v>20</v>
      </c>
      <c r="AP2" s="6" t="s">
        <v>50</v>
      </c>
      <c r="AQ2" s="16">
        <v>2.1521737719564582</v>
      </c>
      <c r="AR2" s="32">
        <v>0.01</v>
      </c>
      <c r="AS2" s="2" t="s">
        <v>19</v>
      </c>
      <c r="AT2" s="6" t="s">
        <v>50</v>
      </c>
      <c r="AU2" s="16">
        <v>3.0081381472813677</v>
      </c>
      <c r="AV2" s="17" t="s">
        <v>5</v>
      </c>
      <c r="AW2" s="29"/>
      <c r="AX2" s="2" t="s">
        <v>21</v>
      </c>
      <c r="AY2" s="6" t="s">
        <v>50</v>
      </c>
      <c r="AZ2" s="30">
        <v>5.3614712984933997</v>
      </c>
      <c r="BA2" s="32">
        <v>0.01</v>
      </c>
      <c r="BB2" s="2" t="s">
        <v>21</v>
      </c>
      <c r="BC2" s="6" t="s">
        <v>50</v>
      </c>
      <c r="BD2" s="30">
        <v>5.0394033050890634</v>
      </c>
      <c r="BE2" s="32">
        <v>0.01</v>
      </c>
      <c r="BF2" s="1" t="s">
        <v>16</v>
      </c>
      <c r="BG2" s="6" t="s">
        <v>62</v>
      </c>
      <c r="BH2" s="16">
        <v>5.7513531976122119</v>
      </c>
      <c r="BI2" s="32">
        <v>0.01</v>
      </c>
      <c r="BJ2" s="2" t="s">
        <v>21</v>
      </c>
      <c r="BK2" s="6" t="s">
        <v>50</v>
      </c>
      <c r="BL2" s="16">
        <v>4.6081192706878893</v>
      </c>
      <c r="BM2" s="32">
        <v>0.01</v>
      </c>
      <c r="BN2" s="1" t="s">
        <v>6</v>
      </c>
      <c r="BO2" s="6" t="s">
        <v>61</v>
      </c>
      <c r="BP2" s="16">
        <v>5.1077707960370446</v>
      </c>
      <c r="BQ2" s="32">
        <v>0.01</v>
      </c>
      <c r="BR2" s="1" t="s">
        <v>6</v>
      </c>
      <c r="BS2" s="6" t="s">
        <v>61</v>
      </c>
      <c r="BT2" s="16">
        <v>4.5869468268170159</v>
      </c>
      <c r="BU2" s="32">
        <v>0.01</v>
      </c>
      <c r="BV2" s="2" t="s">
        <v>21</v>
      </c>
      <c r="BW2" s="6" t="s">
        <v>50</v>
      </c>
      <c r="BX2" s="16">
        <v>4.1471573420566603</v>
      </c>
      <c r="BY2" s="32">
        <v>0.01</v>
      </c>
      <c r="BZ2" s="2" t="s">
        <v>19</v>
      </c>
      <c r="CA2" s="6" t="s">
        <v>50</v>
      </c>
      <c r="CB2" s="16">
        <v>5.9576748899085317</v>
      </c>
      <c r="CC2" s="32">
        <v>0.01</v>
      </c>
      <c r="CD2" s="1" t="s">
        <v>41</v>
      </c>
      <c r="CE2" s="6" t="s">
        <v>51</v>
      </c>
      <c r="CF2" s="16">
        <v>3.330890702583349</v>
      </c>
      <c r="CG2" s="32">
        <v>0.01</v>
      </c>
      <c r="CH2" s="2" t="s">
        <v>21</v>
      </c>
      <c r="CI2" s="6" t="s">
        <v>50</v>
      </c>
      <c r="CJ2" s="16">
        <v>3.0077367945257634</v>
      </c>
      <c r="CK2" s="32">
        <v>0.01</v>
      </c>
      <c r="CL2" s="1" t="s">
        <v>36</v>
      </c>
      <c r="CM2" s="6" t="s">
        <v>51</v>
      </c>
      <c r="CN2" s="16">
        <v>1.9180073879725761</v>
      </c>
      <c r="CO2" s="32">
        <v>0.01</v>
      </c>
      <c r="CP2" s="1" t="s">
        <v>45</v>
      </c>
      <c r="CQ2" s="6" t="s">
        <v>62</v>
      </c>
      <c r="CR2" s="16">
        <v>3.0477531314483683</v>
      </c>
      <c r="CS2" s="32">
        <v>0.05</v>
      </c>
    </row>
    <row r="3" spans="1:97" ht="15">
      <c r="A3" s="1" t="s">
        <v>38</v>
      </c>
      <c r="B3" s="6" t="s">
        <v>51</v>
      </c>
      <c r="C3" s="30">
        <v>1.1173066924876043</v>
      </c>
      <c r="D3" s="32">
        <v>0.01</v>
      </c>
      <c r="E3" s="1" t="s">
        <v>6</v>
      </c>
      <c r="F3" s="6" t="s">
        <v>61</v>
      </c>
      <c r="G3" s="16">
        <v>3.6685917833627095</v>
      </c>
      <c r="H3" s="32">
        <v>0.01</v>
      </c>
      <c r="I3" s="1" t="s">
        <v>7</v>
      </c>
      <c r="J3" s="6" t="s">
        <v>61</v>
      </c>
      <c r="K3" s="16">
        <v>2.412311010130439</v>
      </c>
      <c r="L3" s="32">
        <v>0.01</v>
      </c>
      <c r="M3" s="1" t="s">
        <v>16</v>
      </c>
      <c r="N3" s="6" t="s">
        <v>62</v>
      </c>
      <c r="O3" s="16">
        <v>1.4402359406922904</v>
      </c>
      <c r="P3" s="32">
        <v>0.01</v>
      </c>
      <c r="Q3" s="1" t="s">
        <v>54</v>
      </c>
      <c r="R3" s="6" t="s">
        <v>61</v>
      </c>
      <c r="S3" s="16">
        <v>1.170142082723445</v>
      </c>
      <c r="T3" s="32">
        <v>0.01</v>
      </c>
      <c r="U3" s="1" t="s">
        <v>38</v>
      </c>
      <c r="V3" s="6" t="s">
        <v>51</v>
      </c>
      <c r="W3" s="16">
        <v>1.3954264167981743</v>
      </c>
      <c r="X3" s="32">
        <v>0.01</v>
      </c>
      <c r="Y3" s="1" t="s">
        <v>41</v>
      </c>
      <c r="Z3" s="6" t="s">
        <v>51</v>
      </c>
      <c r="AA3" s="16">
        <v>1.3015785915362088</v>
      </c>
      <c r="AB3" s="32">
        <v>0.01</v>
      </c>
      <c r="AC3" s="1" t="s">
        <v>54</v>
      </c>
      <c r="AD3" s="6" t="s">
        <v>61</v>
      </c>
      <c r="AE3" s="16">
        <v>1.988514043312962</v>
      </c>
      <c r="AF3" s="32">
        <v>0.01</v>
      </c>
      <c r="AG3" s="2" t="s">
        <v>23</v>
      </c>
      <c r="AH3" s="6" t="s">
        <v>50</v>
      </c>
      <c r="AI3" s="16">
        <v>0.71681314596380163</v>
      </c>
      <c r="AJ3" s="32">
        <v>0.01</v>
      </c>
      <c r="AK3" s="1" t="s">
        <v>8</v>
      </c>
      <c r="AL3" s="6" t="s">
        <v>61</v>
      </c>
      <c r="AM3" s="16">
        <v>3.6929935346982581</v>
      </c>
      <c r="AN3" s="32">
        <v>0.01</v>
      </c>
      <c r="AO3" s="2" t="s">
        <v>19</v>
      </c>
      <c r="AP3" s="6" t="s">
        <v>50</v>
      </c>
      <c r="AQ3" s="16">
        <v>2.1229543516556495</v>
      </c>
      <c r="AR3" s="17" t="s">
        <v>5</v>
      </c>
      <c r="AS3" s="2" t="s">
        <v>23</v>
      </c>
      <c r="AT3" s="6" t="s">
        <v>50</v>
      </c>
      <c r="AU3" s="16">
        <v>2.7807877251601778</v>
      </c>
      <c r="AV3" s="32">
        <v>0.01</v>
      </c>
      <c r="AW3" s="29"/>
      <c r="AX3" s="1" t="s">
        <v>6</v>
      </c>
      <c r="AY3" s="6" t="s">
        <v>61</v>
      </c>
      <c r="AZ3" s="16">
        <v>5.326530860487126</v>
      </c>
      <c r="BA3" s="32">
        <v>0.01</v>
      </c>
      <c r="BB3" s="1" t="s">
        <v>6</v>
      </c>
      <c r="BC3" s="6" t="s">
        <v>61</v>
      </c>
      <c r="BD3" s="16">
        <v>4.5200204395722006</v>
      </c>
      <c r="BE3" s="32">
        <v>0.01</v>
      </c>
      <c r="BF3" s="1" t="s">
        <v>10</v>
      </c>
      <c r="BG3" s="6" t="s">
        <v>61</v>
      </c>
      <c r="BH3" s="16">
        <v>4.8607887124262987</v>
      </c>
      <c r="BI3" s="32">
        <v>0.01</v>
      </c>
      <c r="BJ3" s="1" t="s">
        <v>16</v>
      </c>
      <c r="BK3" s="6" t="s">
        <v>62</v>
      </c>
      <c r="BL3" s="16">
        <v>3.6073090024430323</v>
      </c>
      <c r="BM3" s="32">
        <v>0.01</v>
      </c>
      <c r="BN3" s="2" t="s">
        <v>21</v>
      </c>
      <c r="BO3" s="6" t="s">
        <v>50</v>
      </c>
      <c r="BP3" s="16">
        <v>4.6366201899970578</v>
      </c>
      <c r="BQ3" s="32">
        <v>0.01</v>
      </c>
      <c r="BR3" s="2" t="s">
        <v>21</v>
      </c>
      <c r="BS3" s="6" t="s">
        <v>50</v>
      </c>
      <c r="BT3" s="16">
        <v>4.1824292541197217</v>
      </c>
      <c r="BU3" s="32">
        <v>0.01</v>
      </c>
      <c r="BV3" s="1" t="s">
        <v>41</v>
      </c>
      <c r="BW3" s="6" t="s">
        <v>51</v>
      </c>
      <c r="BX3" s="16">
        <v>2.9208590610750851</v>
      </c>
      <c r="BY3" s="32">
        <v>0.01</v>
      </c>
      <c r="BZ3" s="2" t="s">
        <v>28</v>
      </c>
      <c r="CA3" s="6" t="s">
        <v>50</v>
      </c>
      <c r="CB3" s="16">
        <v>5.2645883978462429</v>
      </c>
      <c r="CC3" s="32">
        <v>0.01</v>
      </c>
      <c r="CD3" s="1" t="s">
        <v>9</v>
      </c>
      <c r="CE3" s="6" t="s">
        <v>61</v>
      </c>
      <c r="CF3" s="30">
        <v>3.1862447268715597</v>
      </c>
      <c r="CG3" s="32">
        <v>0.01</v>
      </c>
      <c r="CH3" s="1" t="s">
        <v>6</v>
      </c>
      <c r="CI3" s="6" t="s">
        <v>61</v>
      </c>
      <c r="CJ3" s="16">
        <v>2.1977875029857836</v>
      </c>
      <c r="CK3" s="32">
        <v>0.01</v>
      </c>
      <c r="CL3" s="1" t="s">
        <v>6</v>
      </c>
      <c r="CM3" s="6" t="s">
        <v>61</v>
      </c>
      <c r="CN3" s="16">
        <v>1.8812285808042646</v>
      </c>
      <c r="CO3" s="32">
        <v>0.01</v>
      </c>
      <c r="CP3" s="1" t="s">
        <v>9</v>
      </c>
      <c r="CQ3" s="6" t="s">
        <v>61</v>
      </c>
      <c r="CR3" s="16">
        <v>2.3166351547078179</v>
      </c>
      <c r="CS3" s="32">
        <v>0.01</v>
      </c>
    </row>
    <row r="4" spans="1:97" ht="15">
      <c r="A4" s="1" t="s">
        <v>36</v>
      </c>
      <c r="B4" s="6" t="s">
        <v>51</v>
      </c>
      <c r="C4" s="30">
        <v>0.82805264692119751</v>
      </c>
      <c r="D4" s="32">
        <v>0.01</v>
      </c>
      <c r="E4" s="1" t="s">
        <v>54</v>
      </c>
      <c r="F4" s="6" t="s">
        <v>61</v>
      </c>
      <c r="G4" s="16">
        <v>1.7352234123039085</v>
      </c>
      <c r="H4" s="32">
        <v>0.01</v>
      </c>
      <c r="I4" s="2" t="s">
        <v>23</v>
      </c>
      <c r="J4" s="6" t="s">
        <v>50</v>
      </c>
      <c r="K4" s="16">
        <v>1.9942160210134545</v>
      </c>
      <c r="L4" s="32">
        <v>0.01</v>
      </c>
      <c r="M4" s="1" t="s">
        <v>41</v>
      </c>
      <c r="N4" s="6" t="s">
        <v>51</v>
      </c>
      <c r="O4" s="16">
        <v>1.4139106348630839</v>
      </c>
      <c r="P4" s="32">
        <v>0.01</v>
      </c>
      <c r="Q4" s="1" t="s">
        <v>11</v>
      </c>
      <c r="R4" s="6" t="s">
        <v>61</v>
      </c>
      <c r="S4" s="16">
        <v>1.1280421657435695</v>
      </c>
      <c r="T4" s="32">
        <v>0.01</v>
      </c>
      <c r="U4" s="1" t="s">
        <v>59</v>
      </c>
      <c r="V4" s="6" t="s">
        <v>62</v>
      </c>
      <c r="W4" s="16">
        <v>1.1066328484912271</v>
      </c>
      <c r="X4" s="17" t="s">
        <v>5</v>
      </c>
      <c r="Y4" s="2" t="s">
        <v>20</v>
      </c>
      <c r="Z4" s="6" t="s">
        <v>50</v>
      </c>
      <c r="AA4" s="16">
        <v>1.0496697405626647</v>
      </c>
      <c r="AB4" s="32">
        <v>0.01</v>
      </c>
      <c r="AC4" s="2" t="s">
        <v>19</v>
      </c>
      <c r="AD4" s="6" t="s">
        <v>50</v>
      </c>
      <c r="AE4" s="16">
        <v>1.7977262122342039</v>
      </c>
      <c r="AF4" s="32">
        <v>0.01</v>
      </c>
      <c r="AG4" s="2" t="s">
        <v>55</v>
      </c>
      <c r="AH4" s="6" t="s">
        <v>61</v>
      </c>
      <c r="AI4" s="16">
        <v>0.47085015130259067</v>
      </c>
      <c r="AJ4" s="32">
        <v>0.05</v>
      </c>
      <c r="AK4" s="2" t="s">
        <v>20</v>
      </c>
      <c r="AL4" s="6" t="s">
        <v>50</v>
      </c>
      <c r="AM4" s="16">
        <v>3.5159139512328239</v>
      </c>
      <c r="AN4" s="32">
        <v>0.01</v>
      </c>
      <c r="AO4" s="1" t="s">
        <v>48</v>
      </c>
      <c r="AP4" s="6" t="s">
        <v>62</v>
      </c>
      <c r="AQ4" s="16">
        <v>1.8709213746548456</v>
      </c>
      <c r="AR4" s="32">
        <v>0.01</v>
      </c>
      <c r="AS4" s="2" t="s">
        <v>20</v>
      </c>
      <c r="AT4" s="6" t="s">
        <v>50</v>
      </c>
      <c r="AU4" s="16">
        <v>1.7300516219249702</v>
      </c>
      <c r="AV4" s="32">
        <v>0.05</v>
      </c>
      <c r="AW4" s="29"/>
      <c r="AX4" s="1" t="s">
        <v>7</v>
      </c>
      <c r="AY4" s="6" t="s">
        <v>61</v>
      </c>
      <c r="AZ4" s="16">
        <v>4.5107839429395318</v>
      </c>
      <c r="BA4" s="32">
        <v>0.01</v>
      </c>
      <c r="BB4" s="1" t="s">
        <v>9</v>
      </c>
      <c r="BC4" s="6" t="s">
        <v>61</v>
      </c>
      <c r="BD4" s="16">
        <v>4.0550258742573311</v>
      </c>
      <c r="BE4" s="32">
        <v>0.01</v>
      </c>
      <c r="BF4" s="1" t="s">
        <v>6</v>
      </c>
      <c r="BG4" s="6" t="s">
        <v>61</v>
      </c>
      <c r="BH4" s="36">
        <v>4.6877637407254822</v>
      </c>
      <c r="BI4" s="32">
        <v>0.01</v>
      </c>
      <c r="BJ4" s="2" t="s">
        <v>32</v>
      </c>
      <c r="BK4" s="6" t="s">
        <v>50</v>
      </c>
      <c r="BL4" s="16">
        <v>3.3589588984249703</v>
      </c>
      <c r="BM4" s="32">
        <v>0.01</v>
      </c>
      <c r="BN4" s="1" t="s">
        <v>7</v>
      </c>
      <c r="BO4" s="6" t="s">
        <v>61</v>
      </c>
      <c r="BP4" s="16">
        <v>4.2542002017058005</v>
      </c>
      <c r="BQ4" s="32">
        <v>0.01</v>
      </c>
      <c r="BR4" s="1" t="s">
        <v>48</v>
      </c>
      <c r="BS4" s="6" t="s">
        <v>62</v>
      </c>
      <c r="BT4" s="16">
        <v>3.6955721179459546</v>
      </c>
      <c r="BU4" s="32">
        <v>0.01</v>
      </c>
      <c r="BV4" s="2" t="s">
        <v>32</v>
      </c>
      <c r="BW4" s="6" t="s">
        <v>50</v>
      </c>
      <c r="BX4" s="16">
        <v>2.9094380286887151</v>
      </c>
      <c r="BY4" s="32">
        <v>0.01</v>
      </c>
      <c r="BZ4" s="2" t="s">
        <v>21</v>
      </c>
      <c r="CA4" s="6" t="s">
        <v>50</v>
      </c>
      <c r="CB4" s="16">
        <v>4.6028215959480319</v>
      </c>
      <c r="CC4" s="32">
        <v>0.01</v>
      </c>
      <c r="CD4" s="1" t="s">
        <v>36</v>
      </c>
      <c r="CE4" s="6" t="s">
        <v>51</v>
      </c>
      <c r="CF4" s="16">
        <v>2.3514124291315781</v>
      </c>
      <c r="CG4" s="32">
        <v>0.01</v>
      </c>
      <c r="CH4" s="2" t="s">
        <v>32</v>
      </c>
      <c r="CI4" s="6" t="s">
        <v>50</v>
      </c>
      <c r="CJ4" s="16">
        <v>1.9376971089141977</v>
      </c>
      <c r="CK4" s="32">
        <v>0.01</v>
      </c>
      <c r="CL4" s="2" t="s">
        <v>24</v>
      </c>
      <c r="CM4" s="6" t="s">
        <v>50</v>
      </c>
      <c r="CN4" s="16">
        <v>1.7670524653904824</v>
      </c>
      <c r="CO4" s="32">
        <v>0.01</v>
      </c>
      <c r="CP4" s="1" t="s">
        <v>48</v>
      </c>
      <c r="CQ4" s="6" t="s">
        <v>62</v>
      </c>
      <c r="CR4" s="16">
        <v>1.6333008803292237</v>
      </c>
      <c r="CS4" s="32">
        <v>0.01</v>
      </c>
    </row>
    <row r="5" spans="1:97" ht="15">
      <c r="A5" s="2" t="s">
        <v>56</v>
      </c>
      <c r="B5" s="6" t="s">
        <v>50</v>
      </c>
      <c r="C5" s="30">
        <v>0.71553236297191181</v>
      </c>
      <c r="D5" s="32">
        <v>0.01</v>
      </c>
      <c r="E5" s="1" t="s">
        <v>48</v>
      </c>
      <c r="F5" s="6" t="s">
        <v>62</v>
      </c>
      <c r="G5" s="16">
        <v>1.432528344216023</v>
      </c>
      <c r="H5" s="32">
        <v>0.01</v>
      </c>
      <c r="I5" s="1" t="s">
        <v>59</v>
      </c>
      <c r="J5" s="6" t="s">
        <v>62</v>
      </c>
      <c r="K5" s="16">
        <v>1.7037000473046788</v>
      </c>
      <c r="L5" s="32">
        <v>0.01</v>
      </c>
      <c r="M5" s="1" t="s">
        <v>35</v>
      </c>
      <c r="N5" s="6" t="s">
        <v>51</v>
      </c>
      <c r="O5" s="16">
        <v>1.2954807476950401</v>
      </c>
      <c r="P5" s="32">
        <v>0.01</v>
      </c>
      <c r="Q5" s="1" t="s">
        <v>8</v>
      </c>
      <c r="R5" s="6" t="s">
        <v>61</v>
      </c>
      <c r="S5" s="16">
        <v>1.1240570317053558</v>
      </c>
      <c r="T5" s="32">
        <v>0.01</v>
      </c>
      <c r="U5" s="1" t="s">
        <v>11</v>
      </c>
      <c r="V5" s="6" t="s">
        <v>61</v>
      </c>
      <c r="W5" s="16">
        <v>0.94764551411954412</v>
      </c>
      <c r="X5" s="32">
        <v>0.01</v>
      </c>
      <c r="Y5" s="1" t="s">
        <v>6</v>
      </c>
      <c r="Z5" s="6" t="s">
        <v>61</v>
      </c>
      <c r="AA5" s="16">
        <v>0.91184628803491574</v>
      </c>
      <c r="AB5" s="32">
        <v>0.01</v>
      </c>
      <c r="AC5" s="2" t="s">
        <v>28</v>
      </c>
      <c r="AD5" s="6" t="s">
        <v>50</v>
      </c>
      <c r="AE5" s="16">
        <v>1.7800227592960742</v>
      </c>
      <c r="AF5" s="32">
        <v>0.01</v>
      </c>
      <c r="AG5" s="2" t="s">
        <v>20</v>
      </c>
      <c r="AH5" s="6" t="s">
        <v>50</v>
      </c>
      <c r="AI5" s="16">
        <v>0.33244145529101188</v>
      </c>
      <c r="AJ5" s="17" t="s">
        <v>5</v>
      </c>
      <c r="AK5" s="2" t="s">
        <v>21</v>
      </c>
      <c r="AL5" s="6" t="s">
        <v>50</v>
      </c>
      <c r="AM5" s="16">
        <v>2.465918026742647</v>
      </c>
      <c r="AN5" s="32">
        <v>0.01</v>
      </c>
      <c r="AO5" s="2" t="s">
        <v>28</v>
      </c>
      <c r="AP5" s="6" t="s">
        <v>50</v>
      </c>
      <c r="AQ5" s="16">
        <v>1.2345093778624956</v>
      </c>
      <c r="AR5" s="32">
        <v>0.05</v>
      </c>
      <c r="AS5" s="1" t="s">
        <v>45</v>
      </c>
      <c r="AT5" s="6" t="s">
        <v>62</v>
      </c>
      <c r="AU5" s="16">
        <v>1.3424176923892639</v>
      </c>
      <c r="AV5" s="17" t="s">
        <v>5</v>
      </c>
      <c r="AW5" s="29"/>
      <c r="AX5" s="2" t="s">
        <v>29</v>
      </c>
      <c r="AY5" s="6" t="s">
        <v>50</v>
      </c>
      <c r="AZ5" s="16">
        <v>3.7323569391789873</v>
      </c>
      <c r="BA5" s="32">
        <v>0.01</v>
      </c>
      <c r="BB5" s="1" t="s">
        <v>8</v>
      </c>
      <c r="BC5" s="6" t="s">
        <v>61</v>
      </c>
      <c r="BD5" s="16">
        <v>3.9339155381167044</v>
      </c>
      <c r="BE5" s="32">
        <v>0.01</v>
      </c>
      <c r="BF5" s="1" t="s">
        <v>7</v>
      </c>
      <c r="BG5" s="6" t="s">
        <v>61</v>
      </c>
      <c r="BH5" s="16">
        <v>4.115300502192067</v>
      </c>
      <c r="BI5" s="32">
        <v>0.01</v>
      </c>
      <c r="BJ5" s="1" t="s">
        <v>41</v>
      </c>
      <c r="BK5" s="6" t="s">
        <v>51</v>
      </c>
      <c r="BL5" s="16">
        <v>3.3005702828475862</v>
      </c>
      <c r="BM5" s="32">
        <v>0.01</v>
      </c>
      <c r="BN5" s="1" t="s">
        <v>48</v>
      </c>
      <c r="BO5" s="6" t="s">
        <v>62</v>
      </c>
      <c r="BP5" s="16">
        <v>3.8604144062722638</v>
      </c>
      <c r="BQ5" s="32">
        <v>0.01</v>
      </c>
      <c r="BR5" s="2" t="s">
        <v>32</v>
      </c>
      <c r="BS5" s="6" t="s">
        <v>50</v>
      </c>
      <c r="BT5" s="16">
        <v>3.366111309758558</v>
      </c>
      <c r="BU5" s="32">
        <v>0.01</v>
      </c>
      <c r="BV5" s="2" t="s">
        <v>30</v>
      </c>
      <c r="BW5" s="6" t="s">
        <v>50</v>
      </c>
      <c r="BX5" s="16">
        <v>2.8372200526688127</v>
      </c>
      <c r="BY5" s="32">
        <v>0.01</v>
      </c>
      <c r="BZ5" s="1" t="s">
        <v>9</v>
      </c>
      <c r="CA5" s="6" t="s">
        <v>61</v>
      </c>
      <c r="CB5" s="16">
        <v>4.3618368438017061</v>
      </c>
      <c r="CC5" s="32">
        <v>0.01</v>
      </c>
      <c r="CD5" s="2" t="s">
        <v>21</v>
      </c>
      <c r="CE5" s="6" t="s">
        <v>50</v>
      </c>
      <c r="CF5" s="16">
        <v>2.263961121400921</v>
      </c>
      <c r="CG5" s="32">
        <v>0.01</v>
      </c>
      <c r="CH5" s="1" t="s">
        <v>16</v>
      </c>
      <c r="CI5" s="6" t="s">
        <v>62</v>
      </c>
      <c r="CJ5" s="16">
        <v>1.8507544517421386</v>
      </c>
      <c r="CK5" s="32">
        <v>0.01</v>
      </c>
      <c r="CL5" s="2" t="s">
        <v>33</v>
      </c>
      <c r="CM5" s="6" t="s">
        <v>50</v>
      </c>
      <c r="CN5" s="16">
        <v>1.7611054602033862</v>
      </c>
      <c r="CO5" s="32">
        <v>0.01</v>
      </c>
      <c r="CP5" s="2" t="s">
        <v>33</v>
      </c>
      <c r="CQ5" s="6" t="s">
        <v>50</v>
      </c>
      <c r="CR5" s="16">
        <v>1.2052018230753259</v>
      </c>
      <c r="CS5" s="32">
        <v>0.01</v>
      </c>
    </row>
    <row r="6" spans="1:97" ht="15">
      <c r="A6" s="2" t="s">
        <v>22</v>
      </c>
      <c r="B6" s="6" t="s">
        <v>50</v>
      </c>
      <c r="C6" s="30">
        <v>0.65856926359155366</v>
      </c>
      <c r="D6" s="32">
        <v>0.01</v>
      </c>
      <c r="E6" s="2" t="s">
        <v>29</v>
      </c>
      <c r="F6" s="6" t="s">
        <v>50</v>
      </c>
      <c r="G6" s="30">
        <v>1.3700471304606141</v>
      </c>
      <c r="H6" s="32">
        <v>0.01</v>
      </c>
      <c r="I6" s="2" t="s">
        <v>33</v>
      </c>
      <c r="J6" s="6" t="s">
        <v>50</v>
      </c>
      <c r="K6" s="16">
        <v>1.4491549391531475</v>
      </c>
      <c r="L6" s="32">
        <v>0.01</v>
      </c>
      <c r="M6" s="2" t="s">
        <v>22</v>
      </c>
      <c r="N6" s="6" t="s">
        <v>50</v>
      </c>
      <c r="O6" s="16">
        <v>1.2128739225312262</v>
      </c>
      <c r="P6" s="32">
        <v>0.01</v>
      </c>
      <c r="Q6" s="1" t="s">
        <v>59</v>
      </c>
      <c r="R6" s="6" t="s">
        <v>62</v>
      </c>
      <c r="S6" s="16">
        <v>0.5516424275211298</v>
      </c>
      <c r="T6" s="17" t="s">
        <v>5</v>
      </c>
      <c r="U6" s="2" t="s">
        <v>20</v>
      </c>
      <c r="V6" s="6" t="s">
        <v>50</v>
      </c>
      <c r="W6" s="16">
        <v>0.86303943783784232</v>
      </c>
      <c r="X6" s="32">
        <v>0.01</v>
      </c>
      <c r="Y6" s="1" t="s">
        <v>7</v>
      </c>
      <c r="Z6" s="6" t="s">
        <v>61</v>
      </c>
      <c r="AA6" s="16">
        <v>0.84745968480812883</v>
      </c>
      <c r="AB6" s="32">
        <v>0.01</v>
      </c>
      <c r="AC6" s="1" t="s">
        <v>48</v>
      </c>
      <c r="AD6" s="6" t="s">
        <v>62</v>
      </c>
      <c r="AE6" s="16">
        <v>1.7246476323283995</v>
      </c>
      <c r="AF6" s="32">
        <v>0.01</v>
      </c>
      <c r="AG6" s="2" t="s">
        <v>24</v>
      </c>
      <c r="AH6" s="6" t="s">
        <v>50</v>
      </c>
      <c r="AI6" s="16">
        <v>0.21860380884614514</v>
      </c>
      <c r="AJ6" s="17" t="s">
        <v>5</v>
      </c>
      <c r="AK6" s="2" t="s">
        <v>32</v>
      </c>
      <c r="AL6" s="6" t="s">
        <v>50</v>
      </c>
      <c r="AM6" s="16">
        <v>2.2987785416443782</v>
      </c>
      <c r="AN6" s="32">
        <v>0.01</v>
      </c>
      <c r="AO6" s="1" t="s">
        <v>47</v>
      </c>
      <c r="AP6" s="6" t="s">
        <v>62</v>
      </c>
      <c r="AQ6" s="16">
        <v>1.130634471848226</v>
      </c>
      <c r="AR6" s="32">
        <v>0.05</v>
      </c>
      <c r="AS6" s="1" t="s">
        <v>59</v>
      </c>
      <c r="AT6" s="6" t="s">
        <v>62</v>
      </c>
      <c r="AU6" s="16">
        <v>1.2568709144414341</v>
      </c>
      <c r="AV6" s="32">
        <v>0.01</v>
      </c>
      <c r="AW6" s="29"/>
      <c r="AX6" s="1" t="s">
        <v>48</v>
      </c>
      <c r="AY6" s="6" t="s">
        <v>62</v>
      </c>
      <c r="AZ6" s="16">
        <v>2.793512933906682</v>
      </c>
      <c r="BA6" s="32">
        <v>0.01</v>
      </c>
      <c r="BB6" s="1" t="s">
        <v>7</v>
      </c>
      <c r="BC6" s="6" t="s">
        <v>61</v>
      </c>
      <c r="BD6" s="16">
        <v>3.7156160670921974</v>
      </c>
      <c r="BE6" s="32">
        <v>0.01</v>
      </c>
      <c r="BF6" s="1" t="s">
        <v>9</v>
      </c>
      <c r="BG6" s="6" t="s">
        <v>61</v>
      </c>
      <c r="BH6" s="16">
        <v>3.5283520070011583</v>
      </c>
      <c r="BI6" s="32">
        <v>0.01</v>
      </c>
      <c r="BJ6" s="1" t="s">
        <v>6</v>
      </c>
      <c r="BK6" s="6" t="s">
        <v>61</v>
      </c>
      <c r="BL6" s="16">
        <v>2.2595100151809988</v>
      </c>
      <c r="BM6" s="32">
        <v>0.05</v>
      </c>
      <c r="BN6" s="1" t="s">
        <v>8</v>
      </c>
      <c r="BO6" s="6" t="s">
        <v>61</v>
      </c>
      <c r="BP6" s="16">
        <v>3.6302246702932481</v>
      </c>
      <c r="BQ6" s="32">
        <v>0.01</v>
      </c>
      <c r="BR6" s="1" t="s">
        <v>7</v>
      </c>
      <c r="BS6" s="6" t="s">
        <v>61</v>
      </c>
      <c r="BT6" s="16">
        <v>3.2370272147802623</v>
      </c>
      <c r="BU6" s="32">
        <v>0.01</v>
      </c>
      <c r="BV6" s="2" t="s">
        <v>29</v>
      </c>
      <c r="BW6" s="6" t="s">
        <v>50</v>
      </c>
      <c r="BX6" s="16">
        <v>2.7324404856748532</v>
      </c>
      <c r="BY6" s="32">
        <v>0.01</v>
      </c>
      <c r="BZ6" s="2" t="s">
        <v>32</v>
      </c>
      <c r="CA6" s="6" t="s">
        <v>50</v>
      </c>
      <c r="CB6" s="16">
        <v>4.0821937371069845</v>
      </c>
      <c r="CC6" s="32">
        <v>0.01</v>
      </c>
      <c r="CD6" s="2" t="s">
        <v>32</v>
      </c>
      <c r="CE6" s="6" t="s">
        <v>50</v>
      </c>
      <c r="CF6" s="16">
        <v>2.2278081750649306</v>
      </c>
      <c r="CG6" s="17" t="s">
        <v>5</v>
      </c>
      <c r="CH6" s="1" t="s">
        <v>48</v>
      </c>
      <c r="CI6" s="6" t="s">
        <v>62</v>
      </c>
      <c r="CJ6" s="16">
        <v>1.8505389699839259</v>
      </c>
      <c r="CK6" s="32">
        <v>0.01</v>
      </c>
      <c r="CL6" s="2" t="s">
        <v>32</v>
      </c>
      <c r="CM6" s="6" t="s">
        <v>50</v>
      </c>
      <c r="CN6" s="16">
        <v>1.6904783800297365</v>
      </c>
      <c r="CO6" s="32">
        <v>0.01</v>
      </c>
      <c r="CP6" s="1" t="s">
        <v>59</v>
      </c>
      <c r="CQ6" s="6" t="s">
        <v>62</v>
      </c>
      <c r="CR6" s="16">
        <v>1.1469464376642204</v>
      </c>
      <c r="CS6" s="32">
        <v>0.01</v>
      </c>
    </row>
    <row r="7" spans="1:97" ht="15">
      <c r="A7" s="2" t="s">
        <v>28</v>
      </c>
      <c r="B7" s="6" t="s">
        <v>50</v>
      </c>
      <c r="C7" s="30">
        <v>0.6519789961698792</v>
      </c>
      <c r="D7" s="17" t="s">
        <v>5</v>
      </c>
      <c r="E7" s="2" t="s">
        <v>33</v>
      </c>
      <c r="F7" s="6" t="s">
        <v>50</v>
      </c>
      <c r="G7" s="16">
        <v>1.1490054455562519</v>
      </c>
      <c r="H7" s="32">
        <v>0.01</v>
      </c>
      <c r="I7" s="1" t="s">
        <v>54</v>
      </c>
      <c r="J7" s="6" t="s">
        <v>61</v>
      </c>
      <c r="K7" s="16">
        <v>1.0372921001086906</v>
      </c>
      <c r="L7" s="32">
        <v>0.01</v>
      </c>
      <c r="M7" s="2" t="s">
        <v>23</v>
      </c>
      <c r="N7" s="6" t="s">
        <v>50</v>
      </c>
      <c r="O7" s="16">
        <v>1.1186415496692745</v>
      </c>
      <c r="P7" s="32">
        <v>0.01</v>
      </c>
      <c r="Q7" s="2" t="s">
        <v>24</v>
      </c>
      <c r="R7" s="6" t="s">
        <v>50</v>
      </c>
      <c r="S7" s="16">
        <v>0.42813987179072538</v>
      </c>
      <c r="T7" s="17" t="s">
        <v>5</v>
      </c>
      <c r="U7" s="1" t="s">
        <v>35</v>
      </c>
      <c r="V7" s="6" t="s">
        <v>51</v>
      </c>
      <c r="W7" s="16">
        <v>0.71944145454458497</v>
      </c>
      <c r="X7" s="32">
        <v>0.05</v>
      </c>
      <c r="Y7" s="1" t="s">
        <v>38</v>
      </c>
      <c r="Z7" s="6" t="s">
        <v>51</v>
      </c>
      <c r="AA7" s="16">
        <v>0.71011685486867815</v>
      </c>
      <c r="AB7" s="32">
        <v>0.01</v>
      </c>
      <c r="AC7" s="2" t="s">
        <v>29</v>
      </c>
      <c r="AD7" s="6" t="s">
        <v>50</v>
      </c>
      <c r="AE7" s="16">
        <v>1.3360159701229108</v>
      </c>
      <c r="AF7" s="32">
        <v>0.01</v>
      </c>
      <c r="AG7" s="1" t="s">
        <v>11</v>
      </c>
      <c r="AH7" s="6" t="s">
        <v>61</v>
      </c>
      <c r="AI7" s="16">
        <v>0.21173890038229537</v>
      </c>
      <c r="AJ7" s="17" t="s">
        <v>5</v>
      </c>
      <c r="AK7" s="1" t="s">
        <v>57</v>
      </c>
      <c r="AL7" s="6" t="s">
        <v>50</v>
      </c>
      <c r="AM7" s="16">
        <v>2.2490275478399147</v>
      </c>
      <c r="AN7" s="32">
        <v>0.01</v>
      </c>
      <c r="AO7" s="1" t="s">
        <v>11</v>
      </c>
      <c r="AP7" s="6" t="s">
        <v>61</v>
      </c>
      <c r="AQ7" s="16">
        <v>1.0814717170075572</v>
      </c>
      <c r="AR7" s="32">
        <v>0.01</v>
      </c>
      <c r="AS7" s="1" t="s">
        <v>47</v>
      </c>
      <c r="AT7" s="6" t="s">
        <v>62</v>
      </c>
      <c r="AU7" s="16">
        <v>1.1382261887594822</v>
      </c>
      <c r="AV7" s="32">
        <v>0.05</v>
      </c>
      <c r="AW7" s="29"/>
      <c r="AX7" s="1" t="s">
        <v>16</v>
      </c>
      <c r="AY7" s="6" t="s">
        <v>62</v>
      </c>
      <c r="AZ7" s="30">
        <v>2.6563061092411289</v>
      </c>
      <c r="BA7" s="17" t="s">
        <v>5</v>
      </c>
      <c r="BB7" s="1" t="s">
        <v>36</v>
      </c>
      <c r="BC7" s="6" t="s">
        <v>51</v>
      </c>
      <c r="BD7" s="16">
        <v>3.449778487850538</v>
      </c>
      <c r="BE7" s="32">
        <v>0.01</v>
      </c>
      <c r="BF7" s="1" t="s">
        <v>41</v>
      </c>
      <c r="BG7" s="6" t="s">
        <v>51</v>
      </c>
      <c r="BH7" s="30">
        <v>3.4256510966529596</v>
      </c>
      <c r="BI7" s="32">
        <v>0.01</v>
      </c>
      <c r="BJ7" s="2" t="s">
        <v>33</v>
      </c>
      <c r="BK7" s="6" t="s">
        <v>50</v>
      </c>
      <c r="BL7" s="16">
        <v>2.2045331540079642</v>
      </c>
      <c r="BM7" s="32">
        <v>0.01</v>
      </c>
      <c r="BN7" s="1" t="s">
        <v>41</v>
      </c>
      <c r="BO7" s="6" t="s">
        <v>51</v>
      </c>
      <c r="BP7" s="16">
        <v>3.4652582678989092</v>
      </c>
      <c r="BQ7" s="32">
        <v>0.01</v>
      </c>
      <c r="BR7" s="1" t="s">
        <v>41</v>
      </c>
      <c r="BS7" s="6" t="s">
        <v>51</v>
      </c>
      <c r="BT7" s="16">
        <v>3.1791955234652463</v>
      </c>
      <c r="BU7" s="32">
        <v>0.01</v>
      </c>
      <c r="BV7" s="2" t="s">
        <v>28</v>
      </c>
      <c r="BW7" s="6" t="s">
        <v>50</v>
      </c>
      <c r="BX7" s="16">
        <v>2.1804268220858756</v>
      </c>
      <c r="BY7" s="17" t="s">
        <v>5</v>
      </c>
      <c r="BZ7" s="2" t="s">
        <v>30</v>
      </c>
      <c r="CA7" s="6" t="s">
        <v>50</v>
      </c>
      <c r="CB7" s="16">
        <v>4.0680938244365494</v>
      </c>
      <c r="CC7" s="32">
        <v>0.01</v>
      </c>
      <c r="CD7" s="2" t="s">
        <v>22</v>
      </c>
      <c r="CE7" s="6" t="s">
        <v>50</v>
      </c>
      <c r="CF7" s="16">
        <v>2.0855761286929018</v>
      </c>
      <c r="CG7" s="32">
        <v>0.01</v>
      </c>
      <c r="CH7" s="1" t="s">
        <v>38</v>
      </c>
      <c r="CI7" s="6" t="s">
        <v>51</v>
      </c>
      <c r="CJ7" s="16">
        <v>1.7517067432231801</v>
      </c>
      <c r="CK7" s="32">
        <v>0.01</v>
      </c>
      <c r="CL7" s="2" t="s">
        <v>21</v>
      </c>
      <c r="CM7" s="6" t="s">
        <v>50</v>
      </c>
      <c r="CN7" s="16">
        <v>1.5938791225669104</v>
      </c>
      <c r="CO7" s="32">
        <v>0.01</v>
      </c>
      <c r="CP7" s="1" t="s">
        <v>6</v>
      </c>
      <c r="CQ7" s="6" t="s">
        <v>61</v>
      </c>
      <c r="CR7" s="16">
        <v>0.97083350862614526</v>
      </c>
      <c r="CS7" s="17" t="s">
        <v>5</v>
      </c>
    </row>
    <row r="8" spans="1:97" ht="15">
      <c r="A8" s="2" t="s">
        <v>26</v>
      </c>
      <c r="B8" s="6" t="s">
        <v>50</v>
      </c>
      <c r="C8" s="30">
        <v>0.53222976406404388</v>
      </c>
      <c r="D8" s="32">
        <v>0.01</v>
      </c>
      <c r="E8" s="1" t="s">
        <v>59</v>
      </c>
      <c r="F8" s="6" t="s">
        <v>62</v>
      </c>
      <c r="G8" s="16">
        <v>0.95419631038687525</v>
      </c>
      <c r="H8" s="32">
        <v>0.01</v>
      </c>
      <c r="I8" s="2" t="s">
        <v>27</v>
      </c>
      <c r="J8" s="6" t="s">
        <v>50</v>
      </c>
      <c r="K8" s="16">
        <v>0.92151835927295833</v>
      </c>
      <c r="L8" s="32">
        <v>0.01</v>
      </c>
      <c r="M8" s="1" t="s">
        <v>8</v>
      </c>
      <c r="N8" s="6" t="s">
        <v>61</v>
      </c>
      <c r="O8" s="16">
        <v>1.0262960588227454</v>
      </c>
      <c r="P8" s="32">
        <v>0.01</v>
      </c>
      <c r="Q8" s="1" t="s">
        <v>14</v>
      </c>
      <c r="R8" s="6" t="s">
        <v>61</v>
      </c>
      <c r="S8" s="16">
        <v>0.42493459226013108</v>
      </c>
      <c r="T8" s="17" t="s">
        <v>5</v>
      </c>
      <c r="U8" s="1" t="s">
        <v>8</v>
      </c>
      <c r="V8" s="6" t="s">
        <v>61</v>
      </c>
      <c r="W8" s="16">
        <v>0.60120397926382263</v>
      </c>
      <c r="X8" s="17" t="s">
        <v>5</v>
      </c>
      <c r="Y8" s="1" t="s">
        <v>48</v>
      </c>
      <c r="Z8" s="6" t="s">
        <v>62</v>
      </c>
      <c r="AA8" s="16">
        <v>0.5977552968820431</v>
      </c>
      <c r="AB8" s="17" t="s">
        <v>5</v>
      </c>
      <c r="AC8" s="1" t="s">
        <v>47</v>
      </c>
      <c r="AD8" s="6" t="s">
        <v>62</v>
      </c>
      <c r="AE8" s="16">
        <v>1.2344881870040181</v>
      </c>
      <c r="AF8" s="32">
        <v>0.01</v>
      </c>
      <c r="AG8" s="1" t="s">
        <v>58</v>
      </c>
      <c r="AH8" s="6" t="s">
        <v>51</v>
      </c>
      <c r="AI8" s="16">
        <v>0.17900501130166768</v>
      </c>
      <c r="AJ8" s="17" t="s">
        <v>5</v>
      </c>
      <c r="AK8" s="1" t="s">
        <v>48</v>
      </c>
      <c r="AL8" s="6" t="s">
        <v>62</v>
      </c>
      <c r="AM8" s="16">
        <v>2.2481796540255372</v>
      </c>
      <c r="AN8" s="32">
        <v>0.01</v>
      </c>
      <c r="AO8" s="2" t="s">
        <v>23</v>
      </c>
      <c r="AP8" s="6" t="s">
        <v>50</v>
      </c>
      <c r="AQ8" s="16">
        <v>0.94154767622610691</v>
      </c>
      <c r="AR8" s="17" t="s">
        <v>5</v>
      </c>
      <c r="AS8" s="1" t="s">
        <v>48</v>
      </c>
      <c r="AT8" s="6" t="s">
        <v>62</v>
      </c>
      <c r="AU8" s="16">
        <v>0.93773332570762602</v>
      </c>
      <c r="AV8" s="17" t="s">
        <v>5</v>
      </c>
      <c r="AW8" s="29"/>
      <c r="AX8" s="1" t="s">
        <v>41</v>
      </c>
      <c r="AY8" s="6" t="s">
        <v>51</v>
      </c>
      <c r="AZ8" s="30">
        <v>2.356047861890433</v>
      </c>
      <c r="BA8" s="32">
        <v>0.01</v>
      </c>
      <c r="BB8" s="1" t="s">
        <v>16</v>
      </c>
      <c r="BC8" s="6" t="s">
        <v>62</v>
      </c>
      <c r="BD8" s="16">
        <v>3.4208980798271473</v>
      </c>
      <c r="BE8" s="17" t="s">
        <v>5</v>
      </c>
      <c r="BF8" s="1" t="s">
        <v>54</v>
      </c>
      <c r="BG8" s="6" t="s">
        <v>61</v>
      </c>
      <c r="BH8" s="16">
        <v>3.0561583268888275</v>
      </c>
      <c r="BI8" s="17" t="s">
        <v>5</v>
      </c>
      <c r="BJ8" s="1" t="s">
        <v>57</v>
      </c>
      <c r="BK8" s="6" t="s">
        <v>50</v>
      </c>
      <c r="BL8" s="16">
        <v>2.1739605146774696</v>
      </c>
      <c r="BM8" s="32">
        <v>0.01</v>
      </c>
      <c r="BN8" s="1" t="s">
        <v>16</v>
      </c>
      <c r="BO8" s="6" t="s">
        <v>62</v>
      </c>
      <c r="BP8" s="16">
        <v>3.3678428119362076</v>
      </c>
      <c r="BQ8" s="32">
        <v>0.01</v>
      </c>
      <c r="BR8" s="1" t="s">
        <v>8</v>
      </c>
      <c r="BS8" s="6" t="s">
        <v>61</v>
      </c>
      <c r="BT8" s="16">
        <v>2.9199503183190387</v>
      </c>
      <c r="BU8" s="32">
        <v>0.01</v>
      </c>
      <c r="BV8" s="1" t="s">
        <v>6</v>
      </c>
      <c r="BW8" s="6" t="s">
        <v>61</v>
      </c>
      <c r="BX8" s="16">
        <v>1.9406841747018702</v>
      </c>
      <c r="BY8" s="32">
        <v>0.01</v>
      </c>
      <c r="BZ8" s="1" t="s">
        <v>38</v>
      </c>
      <c r="CA8" s="6" t="s">
        <v>51</v>
      </c>
      <c r="CB8" s="16">
        <v>3.7083357607202627</v>
      </c>
      <c r="CC8" s="32">
        <v>0.01</v>
      </c>
      <c r="CD8" s="1" t="s">
        <v>38</v>
      </c>
      <c r="CE8" s="6" t="s">
        <v>51</v>
      </c>
      <c r="CF8" s="16">
        <v>2.0711418517980449</v>
      </c>
      <c r="CG8" s="32">
        <v>0.01</v>
      </c>
      <c r="CH8" s="1" t="s">
        <v>57</v>
      </c>
      <c r="CI8" s="6" t="s">
        <v>50</v>
      </c>
      <c r="CJ8" s="16">
        <v>1.6304054714823233</v>
      </c>
      <c r="CK8" s="32">
        <v>0.01</v>
      </c>
      <c r="CL8" s="2" t="s">
        <v>20</v>
      </c>
      <c r="CM8" s="6" t="s">
        <v>50</v>
      </c>
      <c r="CN8" s="16">
        <v>1.5728300039802248</v>
      </c>
      <c r="CO8" s="32">
        <v>0.01</v>
      </c>
      <c r="CP8" s="1" t="s">
        <v>41</v>
      </c>
      <c r="CQ8" s="6" t="s">
        <v>51</v>
      </c>
      <c r="CR8" s="16">
        <v>0.96728224907210736</v>
      </c>
      <c r="CS8" s="32">
        <v>0.01</v>
      </c>
    </row>
    <row r="9" spans="1:97" ht="15">
      <c r="A9" s="1" t="s">
        <v>10</v>
      </c>
      <c r="B9" s="6" t="s">
        <v>61</v>
      </c>
      <c r="C9" s="16">
        <v>0.51104345191115508</v>
      </c>
      <c r="D9" s="17" t="s">
        <v>5</v>
      </c>
      <c r="E9" s="1" t="s">
        <v>47</v>
      </c>
      <c r="F9" s="6" t="s">
        <v>62</v>
      </c>
      <c r="G9" s="16">
        <v>0.81666868826237415</v>
      </c>
      <c r="H9" s="32">
        <v>0.01</v>
      </c>
      <c r="I9" s="2" t="s">
        <v>29</v>
      </c>
      <c r="J9" s="6" t="s">
        <v>50</v>
      </c>
      <c r="K9" s="16">
        <v>0.89183003912722003</v>
      </c>
      <c r="L9" s="32">
        <v>0.01</v>
      </c>
      <c r="M9" s="2" t="s">
        <v>18</v>
      </c>
      <c r="N9" s="6" t="s">
        <v>50</v>
      </c>
      <c r="O9" s="16">
        <v>1.0019150462953736</v>
      </c>
      <c r="P9" s="32">
        <v>0.01</v>
      </c>
      <c r="Q9" s="2" t="s">
        <v>29</v>
      </c>
      <c r="R9" s="6" t="s">
        <v>50</v>
      </c>
      <c r="S9" s="16">
        <v>0.37013067695648011</v>
      </c>
      <c r="T9" s="32">
        <v>0.05</v>
      </c>
      <c r="U9" s="1" t="s">
        <v>54</v>
      </c>
      <c r="V9" s="6" t="s">
        <v>61</v>
      </c>
      <c r="W9" s="16">
        <v>0.57273460961134903</v>
      </c>
      <c r="X9" s="17" t="s">
        <v>5</v>
      </c>
      <c r="Y9" s="2" t="s">
        <v>26</v>
      </c>
      <c r="Z9" s="6" t="s">
        <v>50</v>
      </c>
      <c r="AA9" s="16">
        <v>0.57495195183417913</v>
      </c>
      <c r="AB9" s="32">
        <v>0.01</v>
      </c>
      <c r="AC9" s="2" t="s">
        <v>30</v>
      </c>
      <c r="AD9" s="6" t="s">
        <v>50</v>
      </c>
      <c r="AE9" s="16">
        <v>1.1798751418325804</v>
      </c>
      <c r="AF9" s="32">
        <v>0.01</v>
      </c>
      <c r="AG9" s="1" t="s">
        <v>35</v>
      </c>
      <c r="AH9" s="6" t="s">
        <v>51</v>
      </c>
      <c r="AI9" s="16">
        <v>0.16556988442538065</v>
      </c>
      <c r="AJ9" s="17" t="s">
        <v>5</v>
      </c>
      <c r="AK9" s="2" t="s">
        <v>23</v>
      </c>
      <c r="AL9" s="6" t="s">
        <v>50</v>
      </c>
      <c r="AM9" s="16">
        <v>2.0804697332254407</v>
      </c>
      <c r="AN9" s="32">
        <v>0.01</v>
      </c>
      <c r="AO9" s="2" t="s">
        <v>55</v>
      </c>
      <c r="AP9" s="6" t="s">
        <v>61</v>
      </c>
      <c r="AQ9" s="16">
        <v>0.89596347021628064</v>
      </c>
      <c r="AR9" s="17" t="s">
        <v>5</v>
      </c>
      <c r="AS9" s="2" t="s">
        <v>18</v>
      </c>
      <c r="AT9" s="6" t="s">
        <v>50</v>
      </c>
      <c r="AU9" s="16">
        <v>0.85841099678940092</v>
      </c>
      <c r="AV9" s="32">
        <v>0.05</v>
      </c>
      <c r="AW9" s="29"/>
      <c r="AX9" s="1" t="s">
        <v>57</v>
      </c>
      <c r="AY9" s="6" t="s">
        <v>50</v>
      </c>
      <c r="AZ9" s="30">
        <v>2.3423921974470781</v>
      </c>
      <c r="BA9" s="17" t="s">
        <v>5</v>
      </c>
      <c r="BB9" s="2" t="s">
        <v>28</v>
      </c>
      <c r="BC9" s="6" t="s">
        <v>50</v>
      </c>
      <c r="BD9" s="30">
        <v>3.3372797576621309</v>
      </c>
      <c r="BE9" s="17" t="s">
        <v>5</v>
      </c>
      <c r="BF9" s="1" t="s">
        <v>38</v>
      </c>
      <c r="BG9" s="6" t="s">
        <v>51</v>
      </c>
      <c r="BH9" s="30">
        <v>2.510983150335941</v>
      </c>
      <c r="BI9" s="32">
        <v>0.01</v>
      </c>
      <c r="BJ9" s="2" t="s">
        <v>22</v>
      </c>
      <c r="BK9" s="6" t="s">
        <v>50</v>
      </c>
      <c r="BL9" s="16">
        <v>2.0253885439320047</v>
      </c>
      <c r="BM9" s="32">
        <v>0.01</v>
      </c>
      <c r="BN9" s="2" t="s">
        <v>33</v>
      </c>
      <c r="BO9" s="6" t="s">
        <v>50</v>
      </c>
      <c r="BP9" s="16">
        <v>3.2668374829255051</v>
      </c>
      <c r="BQ9" s="32">
        <v>0.01</v>
      </c>
      <c r="BR9" s="2" t="s">
        <v>33</v>
      </c>
      <c r="BS9" s="6" t="s">
        <v>50</v>
      </c>
      <c r="BT9" s="16">
        <v>2.8624285621376249</v>
      </c>
      <c r="BU9" s="32">
        <v>0.01</v>
      </c>
      <c r="BV9" s="2" t="s">
        <v>22</v>
      </c>
      <c r="BW9" s="6" t="s">
        <v>50</v>
      </c>
      <c r="BX9" s="16">
        <v>1.9252443207265117</v>
      </c>
      <c r="BY9" s="32">
        <v>0.01</v>
      </c>
      <c r="BZ9" s="1" t="s">
        <v>48</v>
      </c>
      <c r="CA9" s="6" t="s">
        <v>62</v>
      </c>
      <c r="CB9" s="16">
        <v>3.6242230824255275</v>
      </c>
      <c r="CC9" s="32">
        <v>0.01</v>
      </c>
      <c r="CD9" s="2" t="s">
        <v>30</v>
      </c>
      <c r="CE9" s="6" t="s">
        <v>50</v>
      </c>
      <c r="CF9" s="16">
        <v>2.060208388818801</v>
      </c>
      <c r="CG9" s="17" t="s">
        <v>5</v>
      </c>
      <c r="CH9" s="2" t="s">
        <v>26</v>
      </c>
      <c r="CI9" s="6" t="s">
        <v>50</v>
      </c>
      <c r="CJ9" s="16">
        <v>1.5101051170238857</v>
      </c>
      <c r="CK9" s="32">
        <v>0.01</v>
      </c>
      <c r="CL9" s="1" t="s">
        <v>11</v>
      </c>
      <c r="CM9" s="6" t="s">
        <v>61</v>
      </c>
      <c r="CN9" s="16">
        <v>1.4542800289962192</v>
      </c>
      <c r="CO9" s="32">
        <v>0.01</v>
      </c>
      <c r="CP9" s="2" t="s">
        <v>22</v>
      </c>
      <c r="CQ9" s="6" t="s">
        <v>50</v>
      </c>
      <c r="CR9" s="16">
        <v>0.95484519231095044</v>
      </c>
      <c r="CS9" s="32">
        <v>0.01</v>
      </c>
    </row>
    <row r="10" spans="1:97" ht="15">
      <c r="A10" s="1" t="s">
        <v>57</v>
      </c>
      <c r="B10" s="6" t="s">
        <v>50</v>
      </c>
      <c r="C10" s="30">
        <v>0.50250034052918302</v>
      </c>
      <c r="D10" s="17" t="s">
        <v>5</v>
      </c>
      <c r="E10" s="1" t="s">
        <v>4</v>
      </c>
      <c r="F10" s="6" t="s">
        <v>61</v>
      </c>
      <c r="G10" s="16">
        <v>0.79865420585274927</v>
      </c>
      <c r="H10" s="32">
        <v>0.01</v>
      </c>
      <c r="I10" s="1" t="s">
        <v>48</v>
      </c>
      <c r="J10" s="6" t="s">
        <v>62</v>
      </c>
      <c r="K10" s="16">
        <v>0.82126959422174928</v>
      </c>
      <c r="L10" s="32">
        <v>0.01</v>
      </c>
      <c r="M10" s="2" t="s">
        <v>32</v>
      </c>
      <c r="N10" s="6" t="s">
        <v>50</v>
      </c>
      <c r="O10" s="16">
        <v>0.96749401835667792</v>
      </c>
      <c r="P10" s="32">
        <v>0.01</v>
      </c>
      <c r="Q10" s="1" t="s">
        <v>13</v>
      </c>
      <c r="R10" s="6" t="s">
        <v>61</v>
      </c>
      <c r="S10" s="16">
        <v>0.36621042695430517</v>
      </c>
      <c r="T10" s="17" t="s">
        <v>5</v>
      </c>
      <c r="U10" s="2" t="s">
        <v>18</v>
      </c>
      <c r="V10" s="6" t="s">
        <v>50</v>
      </c>
      <c r="W10" s="16">
        <v>0.5693152357812068</v>
      </c>
      <c r="X10" s="32">
        <v>0.01</v>
      </c>
      <c r="Y10" s="1" t="s">
        <v>16</v>
      </c>
      <c r="Z10" s="6" t="s">
        <v>62</v>
      </c>
      <c r="AA10" s="16">
        <v>0.43617777959944715</v>
      </c>
      <c r="AB10" s="17" t="s">
        <v>5</v>
      </c>
      <c r="AC10" s="1" t="s">
        <v>38</v>
      </c>
      <c r="AD10" s="6" t="s">
        <v>51</v>
      </c>
      <c r="AE10" s="16">
        <v>1.0876102263951284</v>
      </c>
      <c r="AF10" s="32">
        <v>0.01</v>
      </c>
      <c r="AG10" s="2" t="s">
        <v>33</v>
      </c>
      <c r="AH10" s="6" t="s">
        <v>50</v>
      </c>
      <c r="AI10" s="16">
        <v>9.2964876161511306E-2</v>
      </c>
      <c r="AJ10" s="17" t="s">
        <v>5</v>
      </c>
      <c r="AK10" s="1" t="s">
        <v>47</v>
      </c>
      <c r="AL10" s="6" t="s">
        <v>62</v>
      </c>
      <c r="AM10" s="16">
        <v>1.6178271498979111</v>
      </c>
      <c r="AN10" s="32">
        <v>0.01</v>
      </c>
      <c r="AO10" s="2" t="s">
        <v>24</v>
      </c>
      <c r="AP10" s="6" t="s">
        <v>50</v>
      </c>
      <c r="AQ10" s="16">
        <v>0.83908899516750701</v>
      </c>
      <c r="AR10" s="32">
        <v>0.01</v>
      </c>
      <c r="AS10" s="1" t="s">
        <v>57</v>
      </c>
      <c r="AT10" s="6" t="s">
        <v>50</v>
      </c>
      <c r="AU10" s="16">
        <v>0.7741185925836721</v>
      </c>
      <c r="AV10" s="17" t="s">
        <v>5</v>
      </c>
      <c r="AW10" s="29"/>
      <c r="AX10" s="1" t="s">
        <v>10</v>
      </c>
      <c r="AY10" s="6" t="s">
        <v>61</v>
      </c>
      <c r="AZ10" s="16">
        <v>2.339423174986512</v>
      </c>
      <c r="BA10" s="17" t="s">
        <v>5</v>
      </c>
      <c r="BB10" s="1" t="s">
        <v>48</v>
      </c>
      <c r="BC10" s="6" t="s">
        <v>62</v>
      </c>
      <c r="BD10" s="16">
        <v>3.3321037943131513</v>
      </c>
      <c r="BE10" s="32">
        <v>0.01</v>
      </c>
      <c r="BF10" s="1" t="s">
        <v>36</v>
      </c>
      <c r="BG10" s="6" t="s">
        <v>51</v>
      </c>
      <c r="BH10" s="30">
        <v>2.4621982633519788</v>
      </c>
      <c r="BI10" s="32">
        <v>0.01</v>
      </c>
      <c r="BJ10" s="2" t="s">
        <v>29</v>
      </c>
      <c r="BK10" s="6" t="s">
        <v>50</v>
      </c>
      <c r="BL10" s="16">
        <v>1.9779458746889356</v>
      </c>
      <c r="BM10" s="32">
        <v>0.01</v>
      </c>
      <c r="BN10" s="1" t="s">
        <v>36</v>
      </c>
      <c r="BO10" s="6" t="s">
        <v>51</v>
      </c>
      <c r="BP10" s="16">
        <v>2.8671389981268218</v>
      </c>
      <c r="BQ10" s="32">
        <v>0.01</v>
      </c>
      <c r="BR10" s="1" t="s">
        <v>38</v>
      </c>
      <c r="BS10" s="6" t="s">
        <v>51</v>
      </c>
      <c r="BT10" s="16">
        <v>2.5059298143544315</v>
      </c>
      <c r="BU10" s="32">
        <v>0.01</v>
      </c>
      <c r="BV10" s="2" t="s">
        <v>26</v>
      </c>
      <c r="BW10" s="6" t="s">
        <v>50</v>
      </c>
      <c r="BX10" s="16">
        <v>1.9004096112937578</v>
      </c>
      <c r="BY10" s="32">
        <v>0.01</v>
      </c>
      <c r="BZ10" s="1" t="s">
        <v>41</v>
      </c>
      <c r="CA10" s="6" t="s">
        <v>51</v>
      </c>
      <c r="CB10" s="16">
        <v>3.5582707958200648</v>
      </c>
      <c r="CC10" s="32">
        <v>0.01</v>
      </c>
      <c r="CD10" s="1" t="s">
        <v>6</v>
      </c>
      <c r="CE10" s="6" t="s">
        <v>61</v>
      </c>
      <c r="CF10" s="16">
        <v>1.9872549774396298</v>
      </c>
      <c r="CG10" s="32">
        <v>0.01</v>
      </c>
      <c r="CH10" s="2" t="s">
        <v>20</v>
      </c>
      <c r="CI10" s="6" t="s">
        <v>50</v>
      </c>
      <c r="CJ10" s="16">
        <v>1.4691239252862622</v>
      </c>
      <c r="CK10" s="32">
        <v>0.01</v>
      </c>
      <c r="CL10" s="1" t="s">
        <v>48</v>
      </c>
      <c r="CM10" s="6" t="s">
        <v>62</v>
      </c>
      <c r="CN10" s="16">
        <v>1.4319650413629419</v>
      </c>
      <c r="CO10" s="32">
        <v>0.05</v>
      </c>
      <c r="CP10" s="1" t="s">
        <v>47</v>
      </c>
      <c r="CQ10" s="6" t="s">
        <v>62</v>
      </c>
      <c r="CR10" s="16">
        <v>0.8137572073082745</v>
      </c>
      <c r="CS10" s="32">
        <v>0.01</v>
      </c>
    </row>
    <row r="11" spans="1:97" ht="15">
      <c r="A11" s="1" t="s">
        <v>16</v>
      </c>
      <c r="B11" s="6" t="s">
        <v>62</v>
      </c>
      <c r="C11" s="16">
        <v>0.48923304749038665</v>
      </c>
      <c r="D11" s="17" t="s">
        <v>5</v>
      </c>
      <c r="E11" s="1" t="s">
        <v>13</v>
      </c>
      <c r="F11" s="6" t="s">
        <v>61</v>
      </c>
      <c r="G11" s="16">
        <v>0.67714608275399635</v>
      </c>
      <c r="H11" s="32">
        <v>0.01</v>
      </c>
      <c r="I11" s="1" t="s">
        <v>36</v>
      </c>
      <c r="J11" s="6" t="s">
        <v>51</v>
      </c>
      <c r="K11" s="16">
        <v>0.79669867733885891</v>
      </c>
      <c r="L11" s="32">
        <v>0.01</v>
      </c>
      <c r="M11" s="1" t="s">
        <v>42</v>
      </c>
      <c r="N11" s="6" t="s">
        <v>51</v>
      </c>
      <c r="O11" s="16">
        <v>0.48836796107561575</v>
      </c>
      <c r="P11" s="17" t="s">
        <v>5</v>
      </c>
      <c r="Q11" s="1" t="s">
        <v>48</v>
      </c>
      <c r="R11" s="6" t="s">
        <v>62</v>
      </c>
      <c r="S11" s="16">
        <v>0.35094577495822044</v>
      </c>
      <c r="T11" s="17" t="s">
        <v>5</v>
      </c>
      <c r="U11" s="2" t="s">
        <v>55</v>
      </c>
      <c r="V11" s="6" t="s">
        <v>61</v>
      </c>
      <c r="W11" s="16">
        <v>0.54898320361558972</v>
      </c>
      <c r="X11" s="17" t="s">
        <v>5</v>
      </c>
      <c r="Y11" s="2" t="s">
        <v>33</v>
      </c>
      <c r="Z11" s="6" t="s">
        <v>50</v>
      </c>
      <c r="AA11" s="16">
        <v>0.38011936563314097</v>
      </c>
      <c r="AB11" s="32">
        <v>0.05</v>
      </c>
      <c r="AC11" s="2" t="s">
        <v>20</v>
      </c>
      <c r="AD11" s="6" t="s">
        <v>50</v>
      </c>
      <c r="AE11" s="16">
        <v>1.0583769755234818</v>
      </c>
      <c r="AF11" s="32">
        <v>0.01</v>
      </c>
      <c r="AG11" s="2" t="s">
        <v>27</v>
      </c>
      <c r="AH11" s="6" t="s">
        <v>50</v>
      </c>
      <c r="AI11" s="16">
        <v>1.857285469581189E-2</v>
      </c>
      <c r="AJ11" s="17" t="s">
        <v>5</v>
      </c>
      <c r="AK11" s="2" t="s">
        <v>28</v>
      </c>
      <c r="AL11" s="6" t="s">
        <v>50</v>
      </c>
      <c r="AM11" s="16">
        <v>1.6073453408252507</v>
      </c>
      <c r="AN11" s="32">
        <v>0.01</v>
      </c>
      <c r="AO11" s="1" t="s">
        <v>59</v>
      </c>
      <c r="AP11" s="6" t="s">
        <v>62</v>
      </c>
      <c r="AQ11" s="16">
        <v>0.80660162204524655</v>
      </c>
      <c r="AR11" s="32">
        <v>0.05</v>
      </c>
      <c r="AS11" s="2" t="s">
        <v>27</v>
      </c>
      <c r="AT11" s="6" t="s">
        <v>50</v>
      </c>
      <c r="AU11" s="16">
        <v>0.5346368570220984</v>
      </c>
      <c r="AV11" s="17" t="s">
        <v>5</v>
      </c>
      <c r="AW11" s="29"/>
      <c r="AX11" s="2" t="s">
        <v>32</v>
      </c>
      <c r="AY11" s="6" t="s">
        <v>50</v>
      </c>
      <c r="AZ11" s="16">
        <v>2.3244954418215467</v>
      </c>
      <c r="BA11" s="32">
        <v>0.01</v>
      </c>
      <c r="BB11" s="1" t="s">
        <v>38</v>
      </c>
      <c r="BC11" s="6" t="s">
        <v>51</v>
      </c>
      <c r="BD11" s="30">
        <v>3.2679499654641107</v>
      </c>
      <c r="BE11" s="32">
        <v>0.01</v>
      </c>
      <c r="BF11" s="1" t="s">
        <v>37</v>
      </c>
      <c r="BG11" s="6" t="s">
        <v>51</v>
      </c>
      <c r="BH11" s="30">
        <v>2.3744454053610653</v>
      </c>
      <c r="BI11" s="32">
        <v>0.01</v>
      </c>
      <c r="BJ11" s="1" t="s">
        <v>7</v>
      </c>
      <c r="BK11" s="6" t="s">
        <v>61</v>
      </c>
      <c r="BL11" s="16">
        <v>1.8865291751763766</v>
      </c>
      <c r="BM11" s="32">
        <v>0.01</v>
      </c>
      <c r="BN11" s="1" t="s">
        <v>38</v>
      </c>
      <c r="BO11" s="6" t="s">
        <v>51</v>
      </c>
      <c r="BP11" s="16">
        <v>2.8607601278451842</v>
      </c>
      <c r="BQ11" s="32">
        <v>0.01</v>
      </c>
      <c r="BR11" s="2" t="s">
        <v>22</v>
      </c>
      <c r="BS11" s="6" t="s">
        <v>50</v>
      </c>
      <c r="BT11" s="16">
        <v>1.9808258723224554</v>
      </c>
      <c r="BU11" s="32">
        <v>0.01</v>
      </c>
      <c r="BV11" s="1" t="s">
        <v>38</v>
      </c>
      <c r="BW11" s="6" t="s">
        <v>51</v>
      </c>
      <c r="BX11" s="16">
        <v>1.8421759496633039</v>
      </c>
      <c r="BY11" s="32">
        <v>0.01</v>
      </c>
      <c r="BZ11" s="1" t="s">
        <v>47</v>
      </c>
      <c r="CA11" s="6" t="s">
        <v>62</v>
      </c>
      <c r="CB11" s="16">
        <v>3.4794748380949958</v>
      </c>
      <c r="CC11" s="32">
        <v>0.01</v>
      </c>
      <c r="CD11" s="1" t="s">
        <v>48</v>
      </c>
      <c r="CE11" s="6" t="s">
        <v>62</v>
      </c>
      <c r="CF11" s="16">
        <v>1.9552301792821696</v>
      </c>
      <c r="CG11" s="32">
        <v>0.01</v>
      </c>
      <c r="CH11" s="2" t="s">
        <v>25</v>
      </c>
      <c r="CI11" s="6" t="s">
        <v>50</v>
      </c>
      <c r="CJ11" s="16">
        <v>1.4404307936686789</v>
      </c>
      <c r="CK11" s="32">
        <v>0.01</v>
      </c>
      <c r="CL11" s="2" t="s">
        <v>26</v>
      </c>
      <c r="CM11" s="6" t="s">
        <v>50</v>
      </c>
      <c r="CN11" s="16">
        <v>1.38600389486104</v>
      </c>
      <c r="CO11" s="32">
        <v>0.01</v>
      </c>
      <c r="CP11" s="2" t="s">
        <v>25</v>
      </c>
      <c r="CQ11" s="6" t="s">
        <v>50</v>
      </c>
      <c r="CR11" s="16">
        <v>0.81149134009191182</v>
      </c>
      <c r="CS11" s="32">
        <v>0.01</v>
      </c>
    </row>
    <row r="12" spans="1:97" ht="15">
      <c r="A12" s="2" t="s">
        <v>20</v>
      </c>
      <c r="B12" s="6" t="s">
        <v>50</v>
      </c>
      <c r="C12" s="30">
        <v>0.4711623056312339</v>
      </c>
      <c r="D12" s="32">
        <v>0.01</v>
      </c>
      <c r="E12" s="1" t="s">
        <v>14</v>
      </c>
      <c r="F12" s="6" t="s">
        <v>61</v>
      </c>
      <c r="G12" s="16">
        <v>0.67197446735754141</v>
      </c>
      <c r="H12" s="17" t="s">
        <v>5</v>
      </c>
      <c r="I12" s="1" t="s">
        <v>38</v>
      </c>
      <c r="J12" s="6" t="s">
        <v>51</v>
      </c>
      <c r="K12" s="16">
        <v>0.66077535696474754</v>
      </c>
      <c r="L12" s="32">
        <v>0.01</v>
      </c>
      <c r="M12" s="1" t="s">
        <v>12</v>
      </c>
      <c r="N12" s="6" t="s">
        <v>61</v>
      </c>
      <c r="O12" s="16">
        <v>0.37784563535553367</v>
      </c>
      <c r="P12" s="17" t="s">
        <v>5</v>
      </c>
      <c r="Q12" s="2" t="s">
        <v>27</v>
      </c>
      <c r="R12" s="6" t="s">
        <v>50</v>
      </c>
      <c r="S12" s="16">
        <v>0.31948424565123357</v>
      </c>
      <c r="T12" s="17" t="s">
        <v>5</v>
      </c>
      <c r="U12" s="1" t="s">
        <v>58</v>
      </c>
      <c r="V12" s="6" t="s">
        <v>51</v>
      </c>
      <c r="W12" s="16">
        <v>0.45408488026909627</v>
      </c>
      <c r="X12" s="17" t="s">
        <v>5</v>
      </c>
      <c r="Y12" s="1" t="s">
        <v>10</v>
      </c>
      <c r="Z12" s="6" t="s">
        <v>61</v>
      </c>
      <c r="AA12" s="16">
        <v>0.34727985008168938</v>
      </c>
      <c r="AB12" s="17" t="s">
        <v>5</v>
      </c>
      <c r="AC12" s="1" t="s">
        <v>7</v>
      </c>
      <c r="AD12" s="6" t="s">
        <v>61</v>
      </c>
      <c r="AE12" s="16">
        <v>1.0253895173761756</v>
      </c>
      <c r="AF12" s="32">
        <v>0.01</v>
      </c>
      <c r="AG12" s="1" t="s">
        <v>6</v>
      </c>
      <c r="AH12" s="6" t="s">
        <v>61</v>
      </c>
      <c r="AI12" s="16">
        <v>-0.18084018046307354</v>
      </c>
      <c r="AJ12" s="17" t="s">
        <v>5</v>
      </c>
      <c r="AK12" s="2" t="s">
        <v>56</v>
      </c>
      <c r="AL12" s="6" t="s">
        <v>50</v>
      </c>
      <c r="AM12" s="16">
        <v>1.1467457313093306</v>
      </c>
      <c r="AN12" s="32">
        <v>0.01</v>
      </c>
      <c r="AO12" s="2" t="s">
        <v>30</v>
      </c>
      <c r="AP12" s="6" t="s">
        <v>50</v>
      </c>
      <c r="AQ12" s="16">
        <v>0.72059962480885043</v>
      </c>
      <c r="AR12" s="17" t="s">
        <v>5</v>
      </c>
      <c r="AS12" s="2" t="s">
        <v>33</v>
      </c>
      <c r="AT12" s="6" t="s">
        <v>50</v>
      </c>
      <c r="AU12" s="16">
        <v>0.51072845390581278</v>
      </c>
      <c r="AV12" s="17" t="s">
        <v>5</v>
      </c>
      <c r="AW12" s="29"/>
      <c r="AX12" s="1" t="s">
        <v>47</v>
      </c>
      <c r="AY12" s="6" t="s">
        <v>62</v>
      </c>
      <c r="AZ12" s="16">
        <v>2.3090192288906786</v>
      </c>
      <c r="BA12" s="17" t="s">
        <v>5</v>
      </c>
      <c r="BB12" s="2" t="s">
        <v>33</v>
      </c>
      <c r="BC12" s="6" t="s">
        <v>50</v>
      </c>
      <c r="BD12" s="16">
        <v>3.1172955231950228</v>
      </c>
      <c r="BE12" s="32">
        <v>0.01</v>
      </c>
      <c r="BF12" s="2" t="s">
        <v>33</v>
      </c>
      <c r="BG12" s="6" t="s">
        <v>50</v>
      </c>
      <c r="BH12" s="30">
        <v>2.1436283083226608</v>
      </c>
      <c r="BI12" s="32">
        <v>0.01</v>
      </c>
      <c r="BJ12" s="2" t="s">
        <v>25</v>
      </c>
      <c r="BK12" s="6" t="s">
        <v>50</v>
      </c>
      <c r="BL12" s="16">
        <v>1.8125502330870324</v>
      </c>
      <c r="BM12" s="32">
        <v>0.01</v>
      </c>
      <c r="BN12" s="2" t="s">
        <v>29</v>
      </c>
      <c r="BO12" s="6" t="s">
        <v>50</v>
      </c>
      <c r="BP12" s="16">
        <v>2.6748243747678249</v>
      </c>
      <c r="BQ12" s="32">
        <v>0.01</v>
      </c>
      <c r="BR12" s="2" t="s">
        <v>29</v>
      </c>
      <c r="BS12" s="6" t="s">
        <v>50</v>
      </c>
      <c r="BT12" s="16">
        <v>1.9361993678891107</v>
      </c>
      <c r="BU12" s="32">
        <v>0.01</v>
      </c>
      <c r="BV12" s="1" t="s">
        <v>57</v>
      </c>
      <c r="BW12" s="6" t="s">
        <v>50</v>
      </c>
      <c r="BX12" s="16">
        <v>1.8238088541139634</v>
      </c>
      <c r="BY12" s="32">
        <v>0.01</v>
      </c>
      <c r="BZ12" s="1" t="s">
        <v>36</v>
      </c>
      <c r="CA12" s="6" t="s">
        <v>51</v>
      </c>
      <c r="CB12" s="16">
        <v>3.2291914871402838</v>
      </c>
      <c r="CC12" s="32">
        <v>0.01</v>
      </c>
      <c r="CD12" s="1" t="s">
        <v>54</v>
      </c>
      <c r="CE12" s="6" t="s">
        <v>61</v>
      </c>
      <c r="CF12" s="16">
        <v>1.9349218125282164</v>
      </c>
      <c r="CG12" s="32">
        <v>0.01</v>
      </c>
      <c r="CH12" s="1" t="s">
        <v>11</v>
      </c>
      <c r="CI12" s="6" t="s">
        <v>61</v>
      </c>
      <c r="CJ12" s="16">
        <v>1.3373282315842332</v>
      </c>
      <c r="CK12" s="32">
        <v>0.01</v>
      </c>
      <c r="CL12" s="2" t="s">
        <v>25</v>
      </c>
      <c r="CM12" s="6" t="s">
        <v>50</v>
      </c>
      <c r="CN12" s="16">
        <v>1.313249211807773</v>
      </c>
      <c r="CO12" s="32">
        <v>0.01</v>
      </c>
      <c r="CP12" s="2" t="s">
        <v>21</v>
      </c>
      <c r="CQ12" s="6" t="s">
        <v>50</v>
      </c>
      <c r="CR12" s="16">
        <v>0.77016217885378202</v>
      </c>
      <c r="CS12" s="17" t="s">
        <v>5</v>
      </c>
    </row>
    <row r="13" spans="1:97" ht="15">
      <c r="A13" s="1" t="s">
        <v>41</v>
      </c>
      <c r="B13" s="6" t="s">
        <v>51</v>
      </c>
      <c r="C13" s="30">
        <v>0.46938821390593094</v>
      </c>
      <c r="D13" s="32">
        <v>0.01</v>
      </c>
      <c r="E13" s="1" t="s">
        <v>38</v>
      </c>
      <c r="F13" s="6" t="s">
        <v>51</v>
      </c>
      <c r="G13" s="30">
        <v>0.64722443113897643</v>
      </c>
      <c r="H13" s="32">
        <v>0.01</v>
      </c>
      <c r="I13" s="2" t="s">
        <v>25</v>
      </c>
      <c r="J13" s="6" t="s">
        <v>50</v>
      </c>
      <c r="K13" s="16">
        <v>0.61880690266693694</v>
      </c>
      <c r="L13" s="32">
        <v>0.01</v>
      </c>
      <c r="M13" s="1" t="s">
        <v>11</v>
      </c>
      <c r="N13" s="6" t="s">
        <v>61</v>
      </c>
      <c r="O13" s="16">
        <v>0.37023398952618908</v>
      </c>
      <c r="P13" s="17" t="s">
        <v>5</v>
      </c>
      <c r="Q13" s="1" t="s">
        <v>7</v>
      </c>
      <c r="R13" s="6" t="s">
        <v>61</v>
      </c>
      <c r="S13" s="16">
        <v>0.26366282880331787</v>
      </c>
      <c r="T13" s="32">
        <v>0.01</v>
      </c>
      <c r="U13" s="2" t="s">
        <v>24</v>
      </c>
      <c r="V13" s="6" t="s">
        <v>50</v>
      </c>
      <c r="W13" s="16">
        <v>0.41301030703408448</v>
      </c>
      <c r="X13" s="17" t="s">
        <v>5</v>
      </c>
      <c r="Y13" s="2" t="s">
        <v>23</v>
      </c>
      <c r="Z13" s="6" t="s">
        <v>50</v>
      </c>
      <c r="AA13" s="16">
        <v>0.32096157417912113</v>
      </c>
      <c r="AB13" s="32">
        <v>0.05</v>
      </c>
      <c r="AC13" s="1" t="s">
        <v>6</v>
      </c>
      <c r="AD13" s="6" t="s">
        <v>61</v>
      </c>
      <c r="AE13" s="16">
        <v>0.99994090100808697</v>
      </c>
      <c r="AF13" s="32">
        <v>0.01</v>
      </c>
      <c r="AG13" s="1" t="s">
        <v>7</v>
      </c>
      <c r="AH13" s="6" t="s">
        <v>61</v>
      </c>
      <c r="AI13" s="16">
        <v>-0.19819705008293559</v>
      </c>
      <c r="AJ13" s="17" t="s">
        <v>5</v>
      </c>
      <c r="AK13" s="2" t="s">
        <v>18</v>
      </c>
      <c r="AL13" s="6" t="s">
        <v>50</v>
      </c>
      <c r="AM13" s="16">
        <v>1.1285214710749183</v>
      </c>
      <c r="AN13" s="32">
        <v>0.01</v>
      </c>
      <c r="AO13" s="1" t="s">
        <v>7</v>
      </c>
      <c r="AP13" s="6" t="s">
        <v>61</v>
      </c>
      <c r="AQ13" s="16">
        <v>0.71344057254041326</v>
      </c>
      <c r="AR13" s="32">
        <v>0.01</v>
      </c>
      <c r="AS13" s="2" t="s">
        <v>28</v>
      </c>
      <c r="AT13" s="6" t="s">
        <v>50</v>
      </c>
      <c r="AU13" s="16">
        <v>4.3629584666673146E-2</v>
      </c>
      <c r="AV13" s="17" t="s">
        <v>5</v>
      </c>
      <c r="AW13" s="29"/>
      <c r="AX13" s="2" t="s">
        <v>33</v>
      </c>
      <c r="AY13" s="6" t="s">
        <v>50</v>
      </c>
      <c r="AZ13" s="16">
        <v>2.3010209219873525</v>
      </c>
      <c r="BA13" s="32">
        <v>0.01</v>
      </c>
      <c r="BB13" s="2" t="s">
        <v>32</v>
      </c>
      <c r="BC13" s="6" t="s">
        <v>50</v>
      </c>
      <c r="BD13" s="16">
        <v>3.0675251762314333</v>
      </c>
      <c r="BE13" s="32">
        <v>0.01</v>
      </c>
      <c r="BF13" s="1" t="s">
        <v>13</v>
      </c>
      <c r="BG13" s="6" t="s">
        <v>61</v>
      </c>
      <c r="BH13" s="16">
        <v>2.0874789708272758</v>
      </c>
      <c r="BI13" s="32">
        <v>0.01</v>
      </c>
      <c r="BJ13" s="1" t="s">
        <v>48</v>
      </c>
      <c r="BK13" s="6" t="s">
        <v>62</v>
      </c>
      <c r="BL13" s="16">
        <v>1.7756269084841358</v>
      </c>
      <c r="BM13" s="17" t="s">
        <v>5</v>
      </c>
      <c r="BN13" s="2" t="s">
        <v>32</v>
      </c>
      <c r="BO13" s="6" t="s">
        <v>50</v>
      </c>
      <c r="BP13" s="16">
        <v>2.6354905304350509</v>
      </c>
      <c r="BQ13" s="32">
        <v>0.01</v>
      </c>
      <c r="BR13" s="2" t="s">
        <v>25</v>
      </c>
      <c r="BS13" s="6" t="s">
        <v>50</v>
      </c>
      <c r="BT13" s="16">
        <v>1.8911230868780351</v>
      </c>
      <c r="BU13" s="32">
        <v>0.01</v>
      </c>
      <c r="BV13" s="1" t="s">
        <v>48</v>
      </c>
      <c r="BW13" s="6" t="s">
        <v>62</v>
      </c>
      <c r="BX13" s="16">
        <v>1.7119303646488795</v>
      </c>
      <c r="BY13" s="32">
        <v>0.05</v>
      </c>
      <c r="BZ13" s="1" t="s">
        <v>59</v>
      </c>
      <c r="CA13" s="6" t="s">
        <v>62</v>
      </c>
      <c r="CB13" s="16">
        <v>3.1521741809093347</v>
      </c>
      <c r="CC13" s="32">
        <v>0.01</v>
      </c>
      <c r="CD13" s="2" t="s">
        <v>26</v>
      </c>
      <c r="CE13" s="6" t="s">
        <v>50</v>
      </c>
      <c r="CF13" s="16">
        <v>1.8794802706263127</v>
      </c>
      <c r="CG13" s="32">
        <v>0.01</v>
      </c>
      <c r="CH13" s="2" t="s">
        <v>22</v>
      </c>
      <c r="CI13" s="6" t="s">
        <v>50</v>
      </c>
      <c r="CJ13" s="16">
        <v>1.3034881244643695</v>
      </c>
      <c r="CK13" s="32">
        <v>0.01</v>
      </c>
      <c r="CL13" s="1" t="s">
        <v>14</v>
      </c>
      <c r="CM13" s="6" t="s">
        <v>61</v>
      </c>
      <c r="CN13" s="16">
        <v>1.3102798123867827</v>
      </c>
      <c r="CO13" s="32">
        <v>0.01</v>
      </c>
      <c r="CP13" s="2" t="s">
        <v>23</v>
      </c>
      <c r="CQ13" s="6" t="s">
        <v>50</v>
      </c>
      <c r="CR13" s="16">
        <v>0.54812844336842081</v>
      </c>
      <c r="CS13" s="32">
        <v>0.01</v>
      </c>
    </row>
    <row r="14" spans="1:97" ht="15">
      <c r="A14" s="1" t="s">
        <v>42</v>
      </c>
      <c r="B14" s="6" t="s">
        <v>51</v>
      </c>
      <c r="C14" s="30">
        <v>0.45000811062192492</v>
      </c>
      <c r="D14" s="32">
        <v>0.01</v>
      </c>
      <c r="E14" s="2" t="s">
        <v>24</v>
      </c>
      <c r="F14" s="6" t="s">
        <v>50</v>
      </c>
      <c r="G14" s="30">
        <v>0.62212373788949382</v>
      </c>
      <c r="H14" s="32">
        <v>0.05</v>
      </c>
      <c r="I14" s="2" t="s">
        <v>26</v>
      </c>
      <c r="J14" s="6" t="s">
        <v>50</v>
      </c>
      <c r="K14" s="16">
        <v>0.60685752986764474</v>
      </c>
      <c r="L14" s="32">
        <v>0.01</v>
      </c>
      <c r="M14" s="1" t="s">
        <v>57</v>
      </c>
      <c r="N14" s="6" t="s">
        <v>50</v>
      </c>
      <c r="O14" s="16">
        <v>0.33406865775957451</v>
      </c>
      <c r="P14" s="17" t="s">
        <v>5</v>
      </c>
      <c r="Q14" s="1" t="s">
        <v>46</v>
      </c>
      <c r="R14" s="6" t="s">
        <v>62</v>
      </c>
      <c r="S14" s="16">
        <v>0.23513936156682494</v>
      </c>
      <c r="T14" s="17" t="s">
        <v>5</v>
      </c>
      <c r="U14" s="1" t="s">
        <v>42</v>
      </c>
      <c r="V14" s="6" t="s">
        <v>51</v>
      </c>
      <c r="W14" s="16">
        <v>0.32956969916859497</v>
      </c>
      <c r="X14" s="17" t="s">
        <v>5</v>
      </c>
      <c r="Y14" s="2" t="s">
        <v>22</v>
      </c>
      <c r="Z14" s="6" t="s">
        <v>50</v>
      </c>
      <c r="AA14" s="16">
        <v>0.27833068337835443</v>
      </c>
      <c r="AB14" s="32">
        <v>0.01</v>
      </c>
      <c r="AC14" s="2" t="s">
        <v>24</v>
      </c>
      <c r="AD14" s="6" t="s">
        <v>50</v>
      </c>
      <c r="AE14" s="16">
        <v>0.98479337319641924</v>
      </c>
      <c r="AF14" s="32">
        <v>0.01</v>
      </c>
      <c r="AG14" s="2" t="s">
        <v>31</v>
      </c>
      <c r="AH14" s="6" t="s">
        <v>50</v>
      </c>
      <c r="AI14" s="16">
        <v>-0.30028618725958622</v>
      </c>
      <c r="AJ14" s="32">
        <v>0.01</v>
      </c>
      <c r="AK14" s="1" t="s">
        <v>38</v>
      </c>
      <c r="AL14" s="6" t="s">
        <v>51</v>
      </c>
      <c r="AM14" s="16">
        <v>1.1122533565060952</v>
      </c>
      <c r="AN14" s="32">
        <v>0.01</v>
      </c>
      <c r="AO14" s="2" t="s">
        <v>21</v>
      </c>
      <c r="AP14" s="6" t="s">
        <v>50</v>
      </c>
      <c r="AQ14" s="16">
        <v>0.66358198402872903</v>
      </c>
      <c r="AR14" s="32">
        <v>0.05</v>
      </c>
      <c r="AS14" s="2" t="s">
        <v>56</v>
      </c>
      <c r="AT14" s="6" t="s">
        <v>50</v>
      </c>
      <c r="AU14" s="16">
        <v>-6.120796622067267E-2</v>
      </c>
      <c r="AV14" s="17" t="s">
        <v>5</v>
      </c>
      <c r="AW14" s="29"/>
      <c r="AX14" s="2" t="s">
        <v>26</v>
      </c>
      <c r="AY14" s="6" t="s">
        <v>50</v>
      </c>
      <c r="AZ14" s="16">
        <v>2.2118206638535862</v>
      </c>
      <c r="BA14" s="32">
        <v>0.01</v>
      </c>
      <c r="BB14" s="1" t="s">
        <v>47</v>
      </c>
      <c r="BC14" s="6" t="s">
        <v>62</v>
      </c>
      <c r="BD14" s="16">
        <v>3.0616553393533521</v>
      </c>
      <c r="BE14" s="32">
        <v>0.01</v>
      </c>
      <c r="BF14" s="1" t="s">
        <v>8</v>
      </c>
      <c r="BG14" s="6" t="s">
        <v>61</v>
      </c>
      <c r="BH14" s="16">
        <v>2.0833103390108927</v>
      </c>
      <c r="BI14" s="17" t="s">
        <v>5</v>
      </c>
      <c r="BJ14" s="1" t="s">
        <v>14</v>
      </c>
      <c r="BK14" s="6" t="s">
        <v>61</v>
      </c>
      <c r="BL14" s="16">
        <v>1.75545829918754</v>
      </c>
      <c r="BM14" s="32">
        <v>0.01</v>
      </c>
      <c r="BN14" s="1" t="s">
        <v>47</v>
      </c>
      <c r="BO14" s="6" t="s">
        <v>62</v>
      </c>
      <c r="BP14" s="16">
        <v>2.5651274707537262</v>
      </c>
      <c r="BQ14" s="32">
        <v>0.01</v>
      </c>
      <c r="BR14" s="2" t="s">
        <v>26</v>
      </c>
      <c r="BS14" s="6" t="s">
        <v>50</v>
      </c>
      <c r="BT14" s="16">
        <v>1.8896498936527641</v>
      </c>
      <c r="BU14" s="32">
        <v>0.01</v>
      </c>
      <c r="BV14" s="2" t="s">
        <v>25</v>
      </c>
      <c r="BW14" s="6" t="s">
        <v>50</v>
      </c>
      <c r="BX14" s="16">
        <v>1.6903605486039608</v>
      </c>
      <c r="BY14" s="32">
        <v>0.01</v>
      </c>
      <c r="BZ14" s="2" t="s">
        <v>22</v>
      </c>
      <c r="CA14" s="6" t="s">
        <v>50</v>
      </c>
      <c r="CB14" s="16">
        <v>3.0264038590534938</v>
      </c>
      <c r="CC14" s="32">
        <v>0.01</v>
      </c>
      <c r="CD14" s="1" t="s">
        <v>45</v>
      </c>
      <c r="CE14" s="6" t="s">
        <v>62</v>
      </c>
      <c r="CF14" s="16">
        <v>1.8315250891822221</v>
      </c>
      <c r="CG14" s="32">
        <v>0.05</v>
      </c>
      <c r="CH14" s="1" t="s">
        <v>54</v>
      </c>
      <c r="CI14" s="6" t="s">
        <v>61</v>
      </c>
      <c r="CJ14" s="16">
        <v>1.2984189199295884</v>
      </c>
      <c r="CK14" s="32">
        <v>0.01</v>
      </c>
      <c r="CL14" s="1" t="s">
        <v>38</v>
      </c>
      <c r="CM14" s="6" t="s">
        <v>51</v>
      </c>
      <c r="CN14" s="16">
        <v>1.2694290744078152</v>
      </c>
      <c r="CO14" s="32">
        <v>0.01</v>
      </c>
      <c r="CP14" s="2" t="s">
        <v>32</v>
      </c>
      <c r="CQ14" s="6" t="s">
        <v>50</v>
      </c>
      <c r="CR14" s="16">
        <v>0.50547140561457793</v>
      </c>
      <c r="CS14" s="17" t="s">
        <v>5</v>
      </c>
    </row>
    <row r="15" spans="1:97" ht="15">
      <c r="A15" s="2" t="s">
        <v>18</v>
      </c>
      <c r="B15" s="6" t="s">
        <v>50</v>
      </c>
      <c r="C15" s="30">
        <v>0.41902003042975622</v>
      </c>
      <c r="D15" s="32">
        <v>0.01</v>
      </c>
      <c r="E15" s="2" t="s">
        <v>27</v>
      </c>
      <c r="F15" s="6" t="s">
        <v>50</v>
      </c>
      <c r="G15" s="30">
        <v>0.54042913803759696</v>
      </c>
      <c r="H15" s="32">
        <v>0.01</v>
      </c>
      <c r="I15" s="2" t="s">
        <v>55</v>
      </c>
      <c r="J15" s="6" t="s">
        <v>61</v>
      </c>
      <c r="K15" s="16">
        <v>0.59059583486384426</v>
      </c>
      <c r="L15" s="32">
        <v>0.01</v>
      </c>
      <c r="M15" s="1" t="s">
        <v>36</v>
      </c>
      <c r="N15" s="6" t="s">
        <v>51</v>
      </c>
      <c r="O15" s="16">
        <v>0.30204211946673737</v>
      </c>
      <c r="P15" s="17" t="s">
        <v>5</v>
      </c>
      <c r="Q15" s="1" t="s">
        <v>37</v>
      </c>
      <c r="R15" s="6" t="s">
        <v>51</v>
      </c>
      <c r="S15" s="16">
        <v>0.18183043689127992</v>
      </c>
      <c r="T15" s="17" t="s">
        <v>5</v>
      </c>
      <c r="U15" s="2" t="s">
        <v>27</v>
      </c>
      <c r="V15" s="6" t="s">
        <v>50</v>
      </c>
      <c r="W15" s="16">
        <v>0.24683161453308899</v>
      </c>
      <c r="X15" s="17" t="s">
        <v>5</v>
      </c>
      <c r="Y15" s="1" t="s">
        <v>59</v>
      </c>
      <c r="Z15" s="6" t="s">
        <v>62</v>
      </c>
      <c r="AA15" s="16">
        <v>0.27545690563912084</v>
      </c>
      <c r="AB15" s="17" t="s">
        <v>5</v>
      </c>
      <c r="AC15" s="2" t="s">
        <v>55</v>
      </c>
      <c r="AD15" s="6" t="s">
        <v>61</v>
      </c>
      <c r="AE15" s="16">
        <v>0.62362412109026133</v>
      </c>
      <c r="AF15" s="32">
        <v>0.01</v>
      </c>
      <c r="AG15" s="2" t="s">
        <v>18</v>
      </c>
      <c r="AH15" s="6" t="s">
        <v>50</v>
      </c>
      <c r="AI15" s="16">
        <v>-0.30393750706124134</v>
      </c>
      <c r="AJ15" s="17" t="s">
        <v>5</v>
      </c>
      <c r="AK15" s="1" t="s">
        <v>40</v>
      </c>
      <c r="AL15" s="6" t="s">
        <v>51</v>
      </c>
      <c r="AM15" s="16">
        <v>0.99248915514998937</v>
      </c>
      <c r="AN15" s="17" t="s">
        <v>5</v>
      </c>
      <c r="AO15" s="2" t="s">
        <v>29</v>
      </c>
      <c r="AP15" s="6" t="s">
        <v>50</v>
      </c>
      <c r="AQ15" s="16">
        <v>0.62722447979191776</v>
      </c>
      <c r="AR15" s="32">
        <v>0.05</v>
      </c>
      <c r="AS15" s="2" t="s">
        <v>55</v>
      </c>
      <c r="AT15" s="6" t="s">
        <v>61</v>
      </c>
      <c r="AU15" s="30">
        <v>-9.7341877209711186E-2</v>
      </c>
      <c r="AV15" s="17" t="s">
        <v>5</v>
      </c>
      <c r="AW15" s="29"/>
      <c r="AX15" s="2" t="s">
        <v>28</v>
      </c>
      <c r="AY15" s="6" t="s">
        <v>50</v>
      </c>
      <c r="AZ15" s="16">
        <v>2.0520449533490082</v>
      </c>
      <c r="BA15" s="17" t="s">
        <v>5</v>
      </c>
      <c r="BB15" s="2" t="s">
        <v>29</v>
      </c>
      <c r="BC15" s="6" t="s">
        <v>50</v>
      </c>
      <c r="BD15" s="30">
        <v>2.9733632740208051</v>
      </c>
      <c r="BE15" s="32">
        <v>0.01</v>
      </c>
      <c r="BF15" s="2" t="s">
        <v>25</v>
      </c>
      <c r="BG15" s="6" t="s">
        <v>50</v>
      </c>
      <c r="BH15" s="16">
        <v>2.0569994042891677</v>
      </c>
      <c r="BI15" s="32">
        <v>0.01</v>
      </c>
      <c r="BJ15" s="1" t="s">
        <v>10</v>
      </c>
      <c r="BK15" s="6" t="s">
        <v>61</v>
      </c>
      <c r="BL15" s="16">
        <v>1.7517935631911667</v>
      </c>
      <c r="BM15" s="32">
        <v>0.01</v>
      </c>
      <c r="BN15" s="1" t="s">
        <v>37</v>
      </c>
      <c r="BO15" s="6" t="s">
        <v>51</v>
      </c>
      <c r="BP15" s="16">
        <v>2.4079870014560334</v>
      </c>
      <c r="BQ15" s="32">
        <v>0.01</v>
      </c>
      <c r="BR15" s="1" t="s">
        <v>59</v>
      </c>
      <c r="BS15" s="6" t="s">
        <v>62</v>
      </c>
      <c r="BT15" s="16">
        <v>1.8703647195834046</v>
      </c>
      <c r="BU15" s="32">
        <v>0.01</v>
      </c>
      <c r="BV15" s="1" t="s">
        <v>36</v>
      </c>
      <c r="BW15" s="6" t="s">
        <v>51</v>
      </c>
      <c r="BX15" s="16">
        <v>1.5643567002415857</v>
      </c>
      <c r="BY15" s="32">
        <v>0.01</v>
      </c>
      <c r="BZ15" s="1" t="s">
        <v>54</v>
      </c>
      <c r="CA15" s="6" t="s">
        <v>61</v>
      </c>
      <c r="CB15" s="16">
        <v>2.9800791481537869</v>
      </c>
      <c r="CC15" s="32">
        <v>0.01</v>
      </c>
      <c r="CD15" s="2" t="s">
        <v>24</v>
      </c>
      <c r="CE15" s="6" t="s">
        <v>50</v>
      </c>
      <c r="CF15" s="16">
        <v>1.7663445468654371</v>
      </c>
      <c r="CG15" s="32">
        <v>0.01</v>
      </c>
      <c r="CH15" s="1" t="s">
        <v>41</v>
      </c>
      <c r="CI15" s="6" t="s">
        <v>51</v>
      </c>
      <c r="CJ15" s="16">
        <v>1.2541820954640193</v>
      </c>
      <c r="CK15" s="32">
        <v>0.01</v>
      </c>
      <c r="CL15" s="1" t="s">
        <v>15</v>
      </c>
      <c r="CM15" s="6" t="s">
        <v>62</v>
      </c>
      <c r="CN15" s="16">
        <v>1.2100183102366746</v>
      </c>
      <c r="CO15" s="32">
        <v>0.01</v>
      </c>
      <c r="CP15" s="2" t="s">
        <v>27</v>
      </c>
      <c r="CQ15" s="6" t="s">
        <v>50</v>
      </c>
      <c r="CR15" s="16">
        <v>0.50024741609457202</v>
      </c>
      <c r="CS15" s="17" t="s">
        <v>5</v>
      </c>
    </row>
    <row r="16" spans="1:97" ht="15">
      <c r="A16" s="1" t="s">
        <v>54</v>
      </c>
      <c r="B16" s="6" t="s">
        <v>61</v>
      </c>
      <c r="C16" s="16">
        <v>0.38612452659848284</v>
      </c>
      <c r="D16" s="17" t="s">
        <v>5</v>
      </c>
      <c r="E16" s="1" t="s">
        <v>11</v>
      </c>
      <c r="F16" s="6" t="s">
        <v>61</v>
      </c>
      <c r="G16" s="16">
        <v>0.488620467951566</v>
      </c>
      <c r="H16" s="17" t="s">
        <v>5</v>
      </c>
      <c r="I16" s="1" t="s">
        <v>14</v>
      </c>
      <c r="J16" s="6" t="s">
        <v>61</v>
      </c>
      <c r="K16" s="16">
        <v>0.5416741339120309</v>
      </c>
      <c r="L16" s="17" t="s">
        <v>5</v>
      </c>
      <c r="M16" s="2" t="s">
        <v>24</v>
      </c>
      <c r="N16" s="6" t="s">
        <v>50</v>
      </c>
      <c r="O16" s="16">
        <v>0.29758046739257127</v>
      </c>
      <c r="P16" s="17" t="s">
        <v>5</v>
      </c>
      <c r="Q16" s="1" t="s">
        <v>58</v>
      </c>
      <c r="R16" s="6" t="s">
        <v>51</v>
      </c>
      <c r="S16" s="16">
        <v>0.16813444786375303</v>
      </c>
      <c r="T16" s="17" t="s">
        <v>5</v>
      </c>
      <c r="U16" s="1" t="s">
        <v>36</v>
      </c>
      <c r="V16" s="6" t="s">
        <v>51</v>
      </c>
      <c r="W16" s="16">
        <v>0.17167929009747318</v>
      </c>
      <c r="X16" s="17" t="s">
        <v>5</v>
      </c>
      <c r="Y16" s="1" t="s">
        <v>36</v>
      </c>
      <c r="Z16" s="6" t="s">
        <v>51</v>
      </c>
      <c r="AA16" s="16">
        <v>0.24541315719748097</v>
      </c>
      <c r="AB16" s="32">
        <v>0.05</v>
      </c>
      <c r="AC16" s="2" t="s">
        <v>33</v>
      </c>
      <c r="AD16" s="6" t="s">
        <v>50</v>
      </c>
      <c r="AE16" s="16">
        <v>0.61922666611435495</v>
      </c>
      <c r="AF16" s="17" t="s">
        <v>5</v>
      </c>
      <c r="AG16" s="1" t="s">
        <v>4</v>
      </c>
      <c r="AH16" s="6" t="s">
        <v>61</v>
      </c>
      <c r="AI16" s="16">
        <v>-0.30528331189113883</v>
      </c>
      <c r="AJ16" s="32">
        <v>0.01</v>
      </c>
      <c r="AK16" s="2" t="s">
        <v>33</v>
      </c>
      <c r="AL16" s="6" t="s">
        <v>50</v>
      </c>
      <c r="AM16" s="16">
        <v>0.94937765971762167</v>
      </c>
      <c r="AN16" s="32">
        <v>0.01</v>
      </c>
      <c r="AO16" s="1" t="s">
        <v>57</v>
      </c>
      <c r="AP16" s="6" t="s">
        <v>50</v>
      </c>
      <c r="AQ16" s="16">
        <v>0.61939599778503007</v>
      </c>
      <c r="AR16" s="17" t="s">
        <v>5</v>
      </c>
      <c r="AS16" s="1" t="s">
        <v>43</v>
      </c>
      <c r="AT16" s="6" t="s">
        <v>51</v>
      </c>
      <c r="AU16" s="16">
        <v>-0.14876907022618666</v>
      </c>
      <c r="AV16" s="17" t="s">
        <v>5</v>
      </c>
      <c r="AW16" s="29"/>
      <c r="AX16" s="2" t="s">
        <v>25</v>
      </c>
      <c r="AY16" s="6" t="s">
        <v>50</v>
      </c>
      <c r="AZ16" s="16">
        <v>1.9696000904703588</v>
      </c>
      <c r="BA16" s="32">
        <v>0.01</v>
      </c>
      <c r="BB16" s="1" t="s">
        <v>37</v>
      </c>
      <c r="BC16" s="6" t="s">
        <v>51</v>
      </c>
      <c r="BD16" s="16">
        <v>2.8153653961577394</v>
      </c>
      <c r="BE16" s="32">
        <v>0.01</v>
      </c>
      <c r="BF16" s="2" t="s">
        <v>21</v>
      </c>
      <c r="BG16" s="6" t="s">
        <v>50</v>
      </c>
      <c r="BH16" s="16">
        <v>2.0426975064607586</v>
      </c>
      <c r="BI16" s="32">
        <v>0.01</v>
      </c>
      <c r="BJ16" s="2" t="s">
        <v>26</v>
      </c>
      <c r="BK16" s="6" t="s">
        <v>50</v>
      </c>
      <c r="BL16" s="16">
        <v>1.7517115529979401</v>
      </c>
      <c r="BM16" s="32">
        <v>0.01</v>
      </c>
      <c r="BN16" s="2" t="s">
        <v>28</v>
      </c>
      <c r="BO16" s="6" t="s">
        <v>50</v>
      </c>
      <c r="BP16" s="16">
        <v>2.3988092507314516</v>
      </c>
      <c r="BQ16" s="32">
        <v>0.01</v>
      </c>
      <c r="BR16" s="1" t="s">
        <v>11</v>
      </c>
      <c r="BS16" s="6" t="s">
        <v>61</v>
      </c>
      <c r="BT16" s="16">
        <v>1.868189724637036</v>
      </c>
      <c r="BU16" s="32">
        <v>0.01</v>
      </c>
      <c r="BV16" s="1" t="s">
        <v>9</v>
      </c>
      <c r="BW16" s="6" t="s">
        <v>61</v>
      </c>
      <c r="BX16" s="30">
        <v>1.4295523758252071</v>
      </c>
      <c r="BY16" s="17" t="s">
        <v>5</v>
      </c>
      <c r="BZ16" s="2" t="s">
        <v>29</v>
      </c>
      <c r="CA16" s="6" t="s">
        <v>50</v>
      </c>
      <c r="CB16" s="16">
        <v>2.9393321136831014</v>
      </c>
      <c r="CC16" s="32">
        <v>0.01</v>
      </c>
      <c r="CD16" s="1" t="s">
        <v>13</v>
      </c>
      <c r="CE16" s="6" t="s">
        <v>61</v>
      </c>
      <c r="CF16" s="16">
        <v>1.7063818258616275</v>
      </c>
      <c r="CG16" s="32">
        <v>0.01</v>
      </c>
      <c r="CH16" s="2" t="s">
        <v>28</v>
      </c>
      <c r="CI16" s="6" t="s">
        <v>50</v>
      </c>
      <c r="CJ16" s="16">
        <v>1.2492399875658353</v>
      </c>
      <c r="CK16" s="32">
        <v>0.01</v>
      </c>
      <c r="CL16" s="1" t="s">
        <v>41</v>
      </c>
      <c r="CM16" s="6" t="s">
        <v>51</v>
      </c>
      <c r="CN16" s="16">
        <v>1.1622507007320062</v>
      </c>
      <c r="CO16" s="32">
        <v>0.01</v>
      </c>
      <c r="CP16" s="2" t="s">
        <v>26</v>
      </c>
      <c r="CQ16" s="6" t="s">
        <v>50</v>
      </c>
      <c r="CR16" s="16">
        <v>0.4853158247213108</v>
      </c>
      <c r="CS16" s="17" t="s">
        <v>5</v>
      </c>
    </row>
    <row r="17" spans="1:97" ht="15">
      <c r="A17" s="1" t="s">
        <v>35</v>
      </c>
      <c r="B17" s="6" t="s">
        <v>51</v>
      </c>
      <c r="C17" s="30">
        <v>0.38000002860883075</v>
      </c>
      <c r="D17" s="32">
        <v>0.05</v>
      </c>
      <c r="E17" s="1" t="s">
        <v>58</v>
      </c>
      <c r="F17" s="6" t="s">
        <v>51</v>
      </c>
      <c r="G17" s="30">
        <v>0.47108008245866184</v>
      </c>
      <c r="H17" s="32">
        <v>0.01</v>
      </c>
      <c r="I17" s="1" t="s">
        <v>16</v>
      </c>
      <c r="J17" s="6" t="s">
        <v>62</v>
      </c>
      <c r="K17" s="16">
        <v>0.4922821859785424</v>
      </c>
      <c r="L17" s="17" t="s">
        <v>5</v>
      </c>
      <c r="M17" s="2" t="s">
        <v>55</v>
      </c>
      <c r="N17" s="6" t="s">
        <v>61</v>
      </c>
      <c r="O17" s="16">
        <v>0.24755341904478539</v>
      </c>
      <c r="P17" s="17" t="s">
        <v>5</v>
      </c>
      <c r="Q17" s="2" t="s">
        <v>23</v>
      </c>
      <c r="R17" s="6" t="s">
        <v>50</v>
      </c>
      <c r="S17" s="16">
        <v>0.1488750770723255</v>
      </c>
      <c r="T17" s="17" t="s">
        <v>5</v>
      </c>
      <c r="U17" s="1" t="s">
        <v>12</v>
      </c>
      <c r="V17" s="6" t="s">
        <v>61</v>
      </c>
      <c r="W17" s="16">
        <v>0.15929538731201986</v>
      </c>
      <c r="X17" s="17" t="s">
        <v>5</v>
      </c>
      <c r="Y17" s="2" t="s">
        <v>25</v>
      </c>
      <c r="Z17" s="6" t="s">
        <v>50</v>
      </c>
      <c r="AA17" s="16">
        <v>0.22451104329518576</v>
      </c>
      <c r="AB17" s="17" t="s">
        <v>5</v>
      </c>
      <c r="AC17" s="1" t="s">
        <v>14</v>
      </c>
      <c r="AD17" s="6" t="s">
        <v>61</v>
      </c>
      <c r="AE17" s="16">
        <v>0.5911762361221693</v>
      </c>
      <c r="AF17" s="32">
        <v>0.01</v>
      </c>
      <c r="AG17" s="2" t="s">
        <v>25</v>
      </c>
      <c r="AH17" s="6" t="s">
        <v>50</v>
      </c>
      <c r="AI17" s="16">
        <v>-0.31261476034816987</v>
      </c>
      <c r="AJ17" s="17" t="s">
        <v>5</v>
      </c>
      <c r="AK17" s="1" t="s">
        <v>35</v>
      </c>
      <c r="AL17" s="6" t="s">
        <v>51</v>
      </c>
      <c r="AM17" s="16">
        <v>0.93913284024926447</v>
      </c>
      <c r="AN17" s="32">
        <v>0.01</v>
      </c>
      <c r="AO17" s="1" t="s">
        <v>54</v>
      </c>
      <c r="AP17" s="6" t="s">
        <v>61</v>
      </c>
      <c r="AQ17" s="16">
        <v>0.61398689794329742</v>
      </c>
      <c r="AR17" s="32">
        <v>0.01</v>
      </c>
      <c r="AS17" s="2" t="s">
        <v>30</v>
      </c>
      <c r="AT17" s="6" t="s">
        <v>50</v>
      </c>
      <c r="AU17" s="16">
        <v>-0.32730986040558346</v>
      </c>
      <c r="AV17" s="17" t="s">
        <v>5</v>
      </c>
      <c r="AW17" s="29"/>
      <c r="AX17" s="2" t="s">
        <v>56</v>
      </c>
      <c r="AY17" s="6" t="s">
        <v>50</v>
      </c>
      <c r="AZ17" s="30">
        <v>1.942261141887869</v>
      </c>
      <c r="BA17" s="32">
        <v>0.01</v>
      </c>
      <c r="BB17" s="1" t="s">
        <v>54</v>
      </c>
      <c r="BC17" s="6" t="s">
        <v>61</v>
      </c>
      <c r="BD17" s="16">
        <v>2.7267885171447332</v>
      </c>
      <c r="BE17" s="17" t="s">
        <v>5</v>
      </c>
      <c r="BF17" s="1" t="s">
        <v>14</v>
      </c>
      <c r="BG17" s="6" t="s">
        <v>61</v>
      </c>
      <c r="BH17" s="16">
        <v>1.9331670634399494</v>
      </c>
      <c r="BI17" s="32">
        <v>0.01</v>
      </c>
      <c r="BJ17" s="2" t="s">
        <v>23</v>
      </c>
      <c r="BK17" s="6" t="s">
        <v>50</v>
      </c>
      <c r="BL17" s="16">
        <v>1.4172812319911046</v>
      </c>
      <c r="BM17" s="32">
        <v>0.01</v>
      </c>
      <c r="BN17" s="2" t="s">
        <v>26</v>
      </c>
      <c r="BO17" s="6" t="s">
        <v>50</v>
      </c>
      <c r="BP17" s="16">
        <v>2.3812272843707207</v>
      </c>
      <c r="BQ17" s="32">
        <v>0.01</v>
      </c>
      <c r="BR17" s="2" t="s">
        <v>24</v>
      </c>
      <c r="BS17" s="6" t="s">
        <v>50</v>
      </c>
      <c r="BT17" s="16">
        <v>1.8459398313217026</v>
      </c>
      <c r="BU17" s="32">
        <v>0.01</v>
      </c>
      <c r="BV17" s="1" t="s">
        <v>14</v>
      </c>
      <c r="BW17" s="6" t="s">
        <v>61</v>
      </c>
      <c r="BX17" s="16">
        <v>1.4123572304908503</v>
      </c>
      <c r="BY17" s="32">
        <v>0.01</v>
      </c>
      <c r="BZ17" s="2" t="s">
        <v>33</v>
      </c>
      <c r="CA17" s="6" t="s">
        <v>50</v>
      </c>
      <c r="CB17" s="16">
        <v>2.5875167437531257</v>
      </c>
      <c r="CC17" s="32">
        <v>0.01</v>
      </c>
      <c r="CD17" s="2" t="s">
        <v>25</v>
      </c>
      <c r="CE17" s="6" t="s">
        <v>50</v>
      </c>
      <c r="CF17" s="16">
        <v>1.6795735025458172</v>
      </c>
      <c r="CG17" s="32">
        <v>0.01</v>
      </c>
      <c r="CH17" s="1" t="s">
        <v>36</v>
      </c>
      <c r="CI17" s="6" t="s">
        <v>51</v>
      </c>
      <c r="CJ17" s="16">
        <v>1.2250558437947618</v>
      </c>
      <c r="CK17" s="32">
        <v>0.01</v>
      </c>
      <c r="CL17" s="1" t="s">
        <v>57</v>
      </c>
      <c r="CM17" s="6" t="s">
        <v>50</v>
      </c>
      <c r="CN17" s="16">
        <v>1.1056780778945372</v>
      </c>
      <c r="CO17" s="17" t="s">
        <v>5</v>
      </c>
      <c r="CP17" s="2" t="s">
        <v>24</v>
      </c>
      <c r="CQ17" s="6" t="s">
        <v>50</v>
      </c>
      <c r="CR17" s="16">
        <v>0.42306929322656661</v>
      </c>
      <c r="CS17" s="17" t="s">
        <v>5</v>
      </c>
    </row>
    <row r="18" spans="1:97" ht="15">
      <c r="A18" s="1" t="s">
        <v>59</v>
      </c>
      <c r="B18" s="6" t="s">
        <v>62</v>
      </c>
      <c r="C18" s="16">
        <v>0.37196877738695772</v>
      </c>
      <c r="D18" s="32">
        <v>0.01</v>
      </c>
      <c r="E18" s="2" t="s">
        <v>21</v>
      </c>
      <c r="F18" s="6" t="s">
        <v>50</v>
      </c>
      <c r="G18" s="30">
        <v>0.44231836908856648</v>
      </c>
      <c r="H18" s="32">
        <v>0.01</v>
      </c>
      <c r="I18" s="1" t="s">
        <v>13</v>
      </c>
      <c r="J18" s="6" t="s">
        <v>61</v>
      </c>
      <c r="K18" s="16">
        <v>0.49048676173506228</v>
      </c>
      <c r="L18" s="32">
        <v>0.01</v>
      </c>
      <c r="M18" s="2" t="s">
        <v>25</v>
      </c>
      <c r="N18" s="6" t="s">
        <v>50</v>
      </c>
      <c r="O18" s="16">
        <v>0.21340291102772865</v>
      </c>
      <c r="P18" s="17" t="s">
        <v>5</v>
      </c>
      <c r="Q18" s="1" t="s">
        <v>4</v>
      </c>
      <c r="R18" s="6" t="s">
        <v>61</v>
      </c>
      <c r="S18" s="16">
        <v>0.13743884002406717</v>
      </c>
      <c r="T18" s="32">
        <v>0.01</v>
      </c>
      <c r="U18" s="1" t="s">
        <v>13</v>
      </c>
      <c r="V18" s="6" t="s">
        <v>61</v>
      </c>
      <c r="W18" s="16">
        <v>0.13540601871069843</v>
      </c>
      <c r="X18" s="17" t="s">
        <v>5</v>
      </c>
      <c r="Y18" s="2" t="s">
        <v>30</v>
      </c>
      <c r="Z18" s="6" t="s">
        <v>50</v>
      </c>
      <c r="AA18" s="16">
        <v>0.15474827022753693</v>
      </c>
      <c r="AB18" s="17" t="s">
        <v>5</v>
      </c>
      <c r="AC18" s="2" t="s">
        <v>27</v>
      </c>
      <c r="AD18" s="6" t="s">
        <v>50</v>
      </c>
      <c r="AE18" s="16">
        <v>0.566742934328619</v>
      </c>
      <c r="AF18" s="32">
        <v>0.05</v>
      </c>
      <c r="AG18" s="2" t="s">
        <v>26</v>
      </c>
      <c r="AH18" s="6" t="s">
        <v>50</v>
      </c>
      <c r="AI18" s="16">
        <v>-0.34564367187190093</v>
      </c>
      <c r="AJ18" s="17" t="s">
        <v>5</v>
      </c>
      <c r="AK18" s="2" t="s">
        <v>27</v>
      </c>
      <c r="AL18" s="6" t="s">
        <v>50</v>
      </c>
      <c r="AM18" s="16">
        <v>0.82118416965384711</v>
      </c>
      <c r="AN18" s="32">
        <v>0.01</v>
      </c>
      <c r="AO18" s="2" t="s">
        <v>27</v>
      </c>
      <c r="AP18" s="6" t="s">
        <v>50</v>
      </c>
      <c r="AQ18" s="16">
        <v>0.5668449481034824</v>
      </c>
      <c r="AR18" s="17" t="s">
        <v>5</v>
      </c>
      <c r="AS18" s="1" t="s">
        <v>11</v>
      </c>
      <c r="AT18" s="6" t="s">
        <v>61</v>
      </c>
      <c r="AU18" s="30">
        <v>-0.42943893544190087</v>
      </c>
      <c r="AV18" s="17" t="s">
        <v>5</v>
      </c>
      <c r="AW18" s="29"/>
      <c r="AX18" s="1" t="s">
        <v>36</v>
      </c>
      <c r="AY18" s="6" t="s">
        <v>51</v>
      </c>
      <c r="AZ18" s="16">
        <v>1.8500752310361477</v>
      </c>
      <c r="BA18" s="32">
        <v>0.01</v>
      </c>
      <c r="BB18" s="1" t="s">
        <v>41</v>
      </c>
      <c r="BC18" s="6" t="s">
        <v>51</v>
      </c>
      <c r="BD18" s="30">
        <v>2.6330678902686313</v>
      </c>
      <c r="BE18" s="32">
        <v>0.01</v>
      </c>
      <c r="BF18" s="2" t="s">
        <v>22</v>
      </c>
      <c r="BG18" s="6" t="s">
        <v>50</v>
      </c>
      <c r="BH18" s="16">
        <v>1.923705216656763</v>
      </c>
      <c r="BI18" s="32">
        <v>0.01</v>
      </c>
      <c r="BJ18" s="1" t="s">
        <v>38</v>
      </c>
      <c r="BK18" s="6" t="s">
        <v>51</v>
      </c>
      <c r="BL18" s="16">
        <v>1.3986407170418698</v>
      </c>
      <c r="BM18" s="32">
        <v>0.05</v>
      </c>
      <c r="BN18" s="1" t="s">
        <v>9</v>
      </c>
      <c r="BO18" s="6" t="s">
        <v>61</v>
      </c>
      <c r="BP18" s="16">
        <v>2.3039433524833175</v>
      </c>
      <c r="BQ18" s="32">
        <v>0.01</v>
      </c>
      <c r="BR18" s="1" t="s">
        <v>58</v>
      </c>
      <c r="BS18" s="6" t="s">
        <v>51</v>
      </c>
      <c r="BT18" s="16">
        <v>1.8373795129682209</v>
      </c>
      <c r="BU18" s="32">
        <v>0.01</v>
      </c>
      <c r="BV18" s="1" t="s">
        <v>54</v>
      </c>
      <c r="BW18" s="6" t="s">
        <v>61</v>
      </c>
      <c r="BX18" s="16">
        <v>1.1978950808464666</v>
      </c>
      <c r="BY18" s="32">
        <v>0.05</v>
      </c>
      <c r="BZ18" s="2" t="s">
        <v>20</v>
      </c>
      <c r="CA18" s="6" t="s">
        <v>50</v>
      </c>
      <c r="CB18" s="16">
        <v>2.5715077424753892</v>
      </c>
      <c r="CC18" s="32">
        <v>0.01</v>
      </c>
      <c r="CD18" s="1" t="s">
        <v>14</v>
      </c>
      <c r="CE18" s="6" t="s">
        <v>61</v>
      </c>
      <c r="CF18" s="16">
        <v>1.6656511489499335</v>
      </c>
      <c r="CG18" s="32">
        <v>0.01</v>
      </c>
      <c r="CH18" s="2" t="s">
        <v>29</v>
      </c>
      <c r="CI18" s="6" t="s">
        <v>50</v>
      </c>
      <c r="CJ18" s="16">
        <v>1.1856154212395924</v>
      </c>
      <c r="CK18" s="32">
        <v>0.01</v>
      </c>
      <c r="CL18" s="1" t="s">
        <v>7</v>
      </c>
      <c r="CM18" s="6" t="s">
        <v>61</v>
      </c>
      <c r="CN18" s="16">
        <v>1.1051080068788228</v>
      </c>
      <c r="CO18" s="32">
        <v>0.01</v>
      </c>
      <c r="CP18" s="1" t="s">
        <v>12</v>
      </c>
      <c r="CQ18" s="6" t="s">
        <v>61</v>
      </c>
      <c r="CR18" s="16">
        <v>0.42084348388580367</v>
      </c>
      <c r="CS18" s="17" t="s">
        <v>5</v>
      </c>
    </row>
    <row r="19" spans="1:97" ht="15">
      <c r="A19" s="2" t="s">
        <v>25</v>
      </c>
      <c r="B19" s="6" t="s">
        <v>50</v>
      </c>
      <c r="C19" s="30">
        <v>0.37045276841105501</v>
      </c>
      <c r="D19" s="32">
        <v>0.01</v>
      </c>
      <c r="E19" s="2" t="s">
        <v>23</v>
      </c>
      <c r="F19" s="6" t="s">
        <v>50</v>
      </c>
      <c r="G19" s="30">
        <v>0.43234420476622692</v>
      </c>
      <c r="H19" s="32">
        <v>0.01</v>
      </c>
      <c r="I19" s="2" t="s">
        <v>24</v>
      </c>
      <c r="J19" s="6" t="s">
        <v>50</v>
      </c>
      <c r="K19" s="16">
        <v>0.37120612120872171</v>
      </c>
      <c r="L19" s="17" t="s">
        <v>5</v>
      </c>
      <c r="M19" s="2" t="s">
        <v>33</v>
      </c>
      <c r="N19" s="6" t="s">
        <v>50</v>
      </c>
      <c r="O19" s="16">
        <v>0.13408963792327019</v>
      </c>
      <c r="P19" s="17" t="s">
        <v>5</v>
      </c>
      <c r="Q19" s="2" t="s">
        <v>55</v>
      </c>
      <c r="R19" s="6" t="s">
        <v>61</v>
      </c>
      <c r="S19" s="16">
        <v>0.10284840759175017</v>
      </c>
      <c r="T19" s="17" t="s">
        <v>5</v>
      </c>
      <c r="U19" s="2" t="s">
        <v>25</v>
      </c>
      <c r="V19" s="6" t="s">
        <v>50</v>
      </c>
      <c r="W19" s="16">
        <v>8.9637605865256945E-2</v>
      </c>
      <c r="X19" s="17" t="s">
        <v>5</v>
      </c>
      <c r="Y19" s="1" t="s">
        <v>35</v>
      </c>
      <c r="Z19" s="6" t="s">
        <v>51</v>
      </c>
      <c r="AA19" s="16">
        <v>0.14504185038219147</v>
      </c>
      <c r="AB19" s="17" t="s">
        <v>5</v>
      </c>
      <c r="AC19" s="1" t="s">
        <v>13</v>
      </c>
      <c r="AD19" s="6" t="s">
        <v>61</v>
      </c>
      <c r="AE19" s="16">
        <v>0.55392801888275389</v>
      </c>
      <c r="AF19" s="32">
        <v>0.01</v>
      </c>
      <c r="AG19" s="1" t="s">
        <v>45</v>
      </c>
      <c r="AH19" s="6" t="s">
        <v>62</v>
      </c>
      <c r="AI19" s="36">
        <v>-0.34916113707916063</v>
      </c>
      <c r="AJ19" s="38">
        <v>0.05</v>
      </c>
      <c r="AK19" s="2" t="s">
        <v>29</v>
      </c>
      <c r="AL19" s="6" t="s">
        <v>50</v>
      </c>
      <c r="AM19" s="16">
        <v>0.79656155385348315</v>
      </c>
      <c r="AN19" s="32">
        <v>0.01</v>
      </c>
      <c r="AO19" s="1" t="s">
        <v>14</v>
      </c>
      <c r="AP19" s="6" t="s">
        <v>61</v>
      </c>
      <c r="AQ19" s="16">
        <v>0.40445855286752541</v>
      </c>
      <c r="AR19" s="32">
        <v>0.01</v>
      </c>
      <c r="AS19" s="1" t="s">
        <v>35</v>
      </c>
      <c r="AT19" s="6" t="s">
        <v>51</v>
      </c>
      <c r="AU19" s="16">
        <v>-0.43026930547366377</v>
      </c>
      <c r="AV19" s="17" t="s">
        <v>5</v>
      </c>
      <c r="AW19" s="29"/>
      <c r="AX19" s="1" t="s">
        <v>54</v>
      </c>
      <c r="AY19" s="6" t="s">
        <v>61</v>
      </c>
      <c r="AZ19" s="16">
        <v>1.7629764104269301</v>
      </c>
      <c r="BA19" s="17" t="s">
        <v>5</v>
      </c>
      <c r="BB19" s="2" t="s">
        <v>22</v>
      </c>
      <c r="BC19" s="6" t="s">
        <v>50</v>
      </c>
      <c r="BD19" s="30">
        <v>2.4304559054125718</v>
      </c>
      <c r="BE19" s="32">
        <v>0.01</v>
      </c>
      <c r="BF19" s="1" t="s">
        <v>46</v>
      </c>
      <c r="BG19" s="6" t="s">
        <v>62</v>
      </c>
      <c r="BH19" s="16">
        <v>1.8308504544062267</v>
      </c>
      <c r="BI19" s="32">
        <v>0.01</v>
      </c>
      <c r="BJ19" s="1" t="s">
        <v>47</v>
      </c>
      <c r="BK19" s="6" t="s">
        <v>62</v>
      </c>
      <c r="BL19" s="16">
        <v>1.3732968610572911</v>
      </c>
      <c r="BM19" s="32">
        <v>0.05</v>
      </c>
      <c r="BN19" s="2" t="s">
        <v>20</v>
      </c>
      <c r="BO19" s="6" t="s">
        <v>50</v>
      </c>
      <c r="BP19" s="16">
        <v>2.1563723854153611</v>
      </c>
      <c r="BQ19" s="32">
        <v>0.01</v>
      </c>
      <c r="BR19" s="1" t="s">
        <v>9</v>
      </c>
      <c r="BS19" s="6" t="s">
        <v>61</v>
      </c>
      <c r="BT19" s="16">
        <v>1.7580673625376524</v>
      </c>
      <c r="BU19" s="32">
        <v>0.01</v>
      </c>
      <c r="BV19" s="1" t="s">
        <v>13</v>
      </c>
      <c r="BW19" s="6" t="s">
        <v>61</v>
      </c>
      <c r="BX19" s="16">
        <v>1.1734404608945979</v>
      </c>
      <c r="BY19" s="32">
        <v>0.01</v>
      </c>
      <c r="BZ19" s="2" t="s">
        <v>56</v>
      </c>
      <c r="CA19" s="6" t="s">
        <v>50</v>
      </c>
      <c r="CB19" s="16">
        <v>2.5648316211270479</v>
      </c>
      <c r="CC19" s="32">
        <v>0.01</v>
      </c>
      <c r="CD19" s="2" t="s">
        <v>28</v>
      </c>
      <c r="CE19" s="6" t="s">
        <v>50</v>
      </c>
      <c r="CF19" s="16">
        <v>1.5826702067310114</v>
      </c>
      <c r="CG19" s="17" t="s">
        <v>5</v>
      </c>
      <c r="CH19" s="1" t="s">
        <v>13</v>
      </c>
      <c r="CI19" s="6" t="s">
        <v>61</v>
      </c>
      <c r="CJ19" s="16">
        <v>1.1292953736699252</v>
      </c>
      <c r="CK19" s="32">
        <v>0.01</v>
      </c>
      <c r="CL19" s="2" t="s">
        <v>22</v>
      </c>
      <c r="CM19" s="6" t="s">
        <v>50</v>
      </c>
      <c r="CN19" s="16">
        <v>1.1043515792628691</v>
      </c>
      <c r="CO19" s="32">
        <v>0.01</v>
      </c>
      <c r="CP19" s="1" t="s">
        <v>11</v>
      </c>
      <c r="CQ19" s="6" t="s">
        <v>61</v>
      </c>
      <c r="CR19" s="16">
        <v>0.36743683722188497</v>
      </c>
      <c r="CS19" s="17" t="s">
        <v>5</v>
      </c>
    </row>
    <row r="20" spans="1:97" ht="15">
      <c r="A20" s="2" t="s">
        <v>23</v>
      </c>
      <c r="B20" s="6" t="s">
        <v>50</v>
      </c>
      <c r="C20" s="30">
        <v>0.33936818127689478</v>
      </c>
      <c r="D20" s="32">
        <v>0.05</v>
      </c>
      <c r="E20" s="1" t="s">
        <v>36</v>
      </c>
      <c r="F20" s="6" t="s">
        <v>51</v>
      </c>
      <c r="G20" s="30">
        <v>0.36618668540386307</v>
      </c>
      <c r="H20" s="17" t="s">
        <v>5</v>
      </c>
      <c r="I20" s="1" t="s">
        <v>46</v>
      </c>
      <c r="J20" s="6" t="s">
        <v>62</v>
      </c>
      <c r="K20" s="16">
        <v>0.36755776788047723</v>
      </c>
      <c r="L20" s="32">
        <v>0.01</v>
      </c>
      <c r="M20" s="1" t="s">
        <v>58</v>
      </c>
      <c r="N20" s="6" t="s">
        <v>51</v>
      </c>
      <c r="O20" s="16">
        <v>0.10951044663990507</v>
      </c>
      <c r="P20" s="17" t="s">
        <v>5</v>
      </c>
      <c r="Q20" s="1" t="s">
        <v>36</v>
      </c>
      <c r="R20" s="6" t="s">
        <v>51</v>
      </c>
      <c r="S20" s="16">
        <v>8.0468154609301193E-2</v>
      </c>
      <c r="T20" s="17" t="s">
        <v>5</v>
      </c>
      <c r="U20" s="1" t="s">
        <v>46</v>
      </c>
      <c r="V20" s="6" t="s">
        <v>62</v>
      </c>
      <c r="W20" s="16">
        <v>2.4114112909906761E-2</v>
      </c>
      <c r="X20" s="17" t="s">
        <v>5</v>
      </c>
      <c r="Y20" s="1" t="s">
        <v>13</v>
      </c>
      <c r="Z20" s="6" t="s">
        <v>61</v>
      </c>
      <c r="AA20" s="16">
        <v>0.12234302197796217</v>
      </c>
      <c r="AB20" s="17" t="s">
        <v>5</v>
      </c>
      <c r="AC20" s="1" t="s">
        <v>11</v>
      </c>
      <c r="AD20" s="6" t="s">
        <v>61</v>
      </c>
      <c r="AE20" s="16">
        <v>0.38272432354725072</v>
      </c>
      <c r="AF20" s="17" t="s">
        <v>5</v>
      </c>
      <c r="AG20" s="1" t="s">
        <v>39</v>
      </c>
      <c r="AH20" s="6" t="s">
        <v>51</v>
      </c>
      <c r="AI20" s="16">
        <v>-0.37892811648732372</v>
      </c>
      <c r="AJ20" s="32">
        <v>0.01</v>
      </c>
      <c r="AK20" s="2" t="s">
        <v>55</v>
      </c>
      <c r="AL20" s="6" t="s">
        <v>61</v>
      </c>
      <c r="AM20" s="16">
        <v>0.77880772434534795</v>
      </c>
      <c r="AN20" s="17" t="s">
        <v>5</v>
      </c>
      <c r="AO20" s="2" t="s">
        <v>32</v>
      </c>
      <c r="AP20" s="6" t="s">
        <v>50</v>
      </c>
      <c r="AQ20" s="16">
        <v>0.39182570791555654</v>
      </c>
      <c r="AR20" s="17" t="s">
        <v>5</v>
      </c>
      <c r="AS20" s="2" t="s">
        <v>31</v>
      </c>
      <c r="AT20" s="6" t="s">
        <v>50</v>
      </c>
      <c r="AU20" s="16">
        <v>-0.49212387871023233</v>
      </c>
      <c r="AV20" s="32">
        <v>0.01</v>
      </c>
      <c r="AW20" s="29"/>
      <c r="AX20" s="1" t="s">
        <v>14</v>
      </c>
      <c r="AY20" s="6" t="s">
        <v>61</v>
      </c>
      <c r="AZ20" s="16">
        <v>1.6593971055882608</v>
      </c>
      <c r="BA20" s="32">
        <v>0.01</v>
      </c>
      <c r="BB20" s="2" t="s">
        <v>56</v>
      </c>
      <c r="BC20" s="6" t="s">
        <v>50</v>
      </c>
      <c r="BD20" s="16">
        <v>2.3460495396461578</v>
      </c>
      <c r="BE20" s="32">
        <v>0.01</v>
      </c>
      <c r="BF20" s="2" t="s">
        <v>26</v>
      </c>
      <c r="BG20" s="6" t="s">
        <v>50</v>
      </c>
      <c r="BH20" s="16">
        <v>1.6728188467543299</v>
      </c>
      <c r="BI20" s="32">
        <v>0.01</v>
      </c>
      <c r="BJ20" s="1" t="s">
        <v>36</v>
      </c>
      <c r="BK20" s="6" t="s">
        <v>51</v>
      </c>
      <c r="BL20" s="16">
        <v>1.3240647035816873</v>
      </c>
      <c r="BM20" s="32">
        <v>0.01</v>
      </c>
      <c r="BN20" s="2" t="s">
        <v>25</v>
      </c>
      <c r="BO20" s="6" t="s">
        <v>50</v>
      </c>
      <c r="BP20" s="16">
        <v>2.0987291497070104</v>
      </c>
      <c r="BQ20" s="32">
        <v>0.01</v>
      </c>
      <c r="BR20" s="1" t="s">
        <v>36</v>
      </c>
      <c r="BS20" s="6" t="s">
        <v>51</v>
      </c>
      <c r="BT20" s="16">
        <v>1.7436149954401357</v>
      </c>
      <c r="BU20" s="32">
        <v>0.01</v>
      </c>
      <c r="BV20" s="2" t="s">
        <v>27</v>
      </c>
      <c r="BW20" s="6" t="s">
        <v>50</v>
      </c>
      <c r="BX20" s="16">
        <v>1.1623665990542034</v>
      </c>
      <c r="BY20" s="32">
        <v>0.01</v>
      </c>
      <c r="BZ20" s="2" t="s">
        <v>26</v>
      </c>
      <c r="CA20" s="6" t="s">
        <v>50</v>
      </c>
      <c r="CB20" s="16">
        <v>2.5515548101200669</v>
      </c>
      <c r="CC20" s="32">
        <v>0.01</v>
      </c>
      <c r="CD20" s="1" t="s">
        <v>37</v>
      </c>
      <c r="CE20" s="6" t="s">
        <v>51</v>
      </c>
      <c r="CF20" s="16">
        <v>1.4971127866103773</v>
      </c>
      <c r="CG20" s="32">
        <v>0.01</v>
      </c>
      <c r="CH20" s="2" t="s">
        <v>56</v>
      </c>
      <c r="CI20" s="6" t="s">
        <v>50</v>
      </c>
      <c r="CJ20" s="16">
        <v>1.0509881855953229</v>
      </c>
      <c r="CK20" s="32">
        <v>0.01</v>
      </c>
      <c r="CL20" s="2" t="s">
        <v>28</v>
      </c>
      <c r="CM20" s="6" t="s">
        <v>50</v>
      </c>
      <c r="CN20" s="16">
        <v>1.0739333501673793</v>
      </c>
      <c r="CO20" s="32">
        <v>0.01</v>
      </c>
      <c r="CP20" s="1" t="s">
        <v>4</v>
      </c>
      <c r="CQ20" s="6" t="s">
        <v>61</v>
      </c>
      <c r="CR20" s="16">
        <v>0.33179141783441968</v>
      </c>
      <c r="CS20" s="32">
        <v>0.01</v>
      </c>
    </row>
    <row r="21" spans="1:97" ht="15">
      <c r="A21" s="2" t="s">
        <v>29</v>
      </c>
      <c r="B21" s="6" t="s">
        <v>50</v>
      </c>
      <c r="C21" s="30">
        <v>0.33326386972857613</v>
      </c>
      <c r="D21" s="17" t="s">
        <v>5</v>
      </c>
      <c r="E21" s="1" t="s">
        <v>39</v>
      </c>
      <c r="F21" s="6" t="s">
        <v>51</v>
      </c>
      <c r="G21" s="30">
        <v>0.36490888162379914</v>
      </c>
      <c r="H21" s="32">
        <v>0.01</v>
      </c>
      <c r="I21" s="1" t="s">
        <v>37</v>
      </c>
      <c r="J21" s="6" t="s">
        <v>51</v>
      </c>
      <c r="K21" s="16">
        <v>0.36355734766644093</v>
      </c>
      <c r="L21" s="32">
        <v>0.01</v>
      </c>
      <c r="M21" s="2" t="s">
        <v>20</v>
      </c>
      <c r="N21" s="6" t="s">
        <v>50</v>
      </c>
      <c r="O21" s="16">
        <v>0.10888508454015593</v>
      </c>
      <c r="P21" s="17" t="s">
        <v>5</v>
      </c>
      <c r="Q21" s="1" t="s">
        <v>12</v>
      </c>
      <c r="R21" s="6" t="s">
        <v>61</v>
      </c>
      <c r="S21" s="16">
        <v>3.0962348361130907E-2</v>
      </c>
      <c r="T21" s="17" t="s">
        <v>5</v>
      </c>
      <c r="U21" s="1" t="s">
        <v>14</v>
      </c>
      <c r="V21" s="6" t="s">
        <v>61</v>
      </c>
      <c r="W21" s="16">
        <v>-7.4154761441905664E-2</v>
      </c>
      <c r="X21" s="17" t="s">
        <v>5</v>
      </c>
      <c r="Y21" s="1" t="s">
        <v>42</v>
      </c>
      <c r="Z21" s="6" t="s">
        <v>51</v>
      </c>
      <c r="AA21" s="16">
        <v>0.11471928237048759</v>
      </c>
      <c r="AB21" s="17" t="s">
        <v>5</v>
      </c>
      <c r="AC21" s="1" t="s">
        <v>41</v>
      </c>
      <c r="AD21" s="6" t="s">
        <v>51</v>
      </c>
      <c r="AE21" s="16">
        <v>0.37037777671929295</v>
      </c>
      <c r="AF21" s="32">
        <v>0.05</v>
      </c>
      <c r="AG21" s="1" t="s">
        <v>40</v>
      </c>
      <c r="AH21" s="6" t="s">
        <v>51</v>
      </c>
      <c r="AI21" s="16">
        <v>-0.45023393676199014</v>
      </c>
      <c r="AJ21" s="17" t="s">
        <v>5</v>
      </c>
      <c r="AK21" s="2" t="s">
        <v>26</v>
      </c>
      <c r="AL21" s="6" t="s">
        <v>50</v>
      </c>
      <c r="AM21" s="16">
        <v>0.74906081096247834</v>
      </c>
      <c r="AN21" s="32">
        <v>0.01</v>
      </c>
      <c r="AO21" s="1" t="s">
        <v>6</v>
      </c>
      <c r="AP21" s="6" t="s">
        <v>61</v>
      </c>
      <c r="AQ21" s="16">
        <v>0.38182336809489742</v>
      </c>
      <c r="AR21" s="32">
        <v>0.01</v>
      </c>
      <c r="AS21" s="1" t="s">
        <v>42</v>
      </c>
      <c r="AT21" s="6" t="s">
        <v>51</v>
      </c>
      <c r="AU21" s="16">
        <v>-0.50215477911036643</v>
      </c>
      <c r="AV21" s="17" t="s">
        <v>5</v>
      </c>
      <c r="AW21" s="29"/>
      <c r="AX21" s="1" t="s">
        <v>13</v>
      </c>
      <c r="AY21" s="6" t="s">
        <v>61</v>
      </c>
      <c r="AZ21" s="16">
        <v>1.4843761166942893</v>
      </c>
      <c r="BA21" s="32">
        <v>0.01</v>
      </c>
      <c r="BB21" s="2" t="s">
        <v>26</v>
      </c>
      <c r="BC21" s="6" t="s">
        <v>50</v>
      </c>
      <c r="BD21" s="30">
        <v>2.3385050966005858</v>
      </c>
      <c r="BE21" s="32">
        <v>0.01</v>
      </c>
      <c r="BF21" s="1" t="s">
        <v>59</v>
      </c>
      <c r="BG21" s="6" t="s">
        <v>62</v>
      </c>
      <c r="BH21" s="16">
        <v>1.5937755705274652</v>
      </c>
      <c r="BI21" s="17" t="s">
        <v>5</v>
      </c>
      <c r="BJ21" s="1" t="s">
        <v>11</v>
      </c>
      <c r="BK21" s="6" t="s">
        <v>61</v>
      </c>
      <c r="BL21" s="16">
        <v>1.3126479857885427</v>
      </c>
      <c r="BM21" s="32">
        <v>0.05</v>
      </c>
      <c r="BN21" s="2" t="s">
        <v>22</v>
      </c>
      <c r="BO21" s="6" t="s">
        <v>50</v>
      </c>
      <c r="BP21" s="16">
        <v>2.0502173251993727</v>
      </c>
      <c r="BQ21" s="32">
        <v>0.01</v>
      </c>
      <c r="BR21" s="1" t="s">
        <v>16</v>
      </c>
      <c r="BS21" s="6" t="s">
        <v>62</v>
      </c>
      <c r="BT21" s="16">
        <v>1.6993839592855571</v>
      </c>
      <c r="BU21" s="17" t="s">
        <v>5</v>
      </c>
      <c r="BV21" s="2" t="s">
        <v>56</v>
      </c>
      <c r="BW21" s="6" t="s">
        <v>50</v>
      </c>
      <c r="BX21" s="16">
        <v>1.1426211810249793</v>
      </c>
      <c r="BY21" s="32">
        <v>0.01</v>
      </c>
      <c r="BZ21" s="2" t="s">
        <v>24</v>
      </c>
      <c r="CA21" s="6" t="s">
        <v>50</v>
      </c>
      <c r="CB21" s="16">
        <v>2.2823244130599845</v>
      </c>
      <c r="CC21" s="32">
        <v>0.01</v>
      </c>
      <c r="CD21" s="1" t="s">
        <v>59</v>
      </c>
      <c r="CE21" s="6" t="s">
        <v>62</v>
      </c>
      <c r="CF21" s="16">
        <v>1.4461808821858368</v>
      </c>
      <c r="CG21" s="32">
        <v>0.05</v>
      </c>
      <c r="CH21" s="1" t="s">
        <v>14</v>
      </c>
      <c r="CI21" s="6" t="s">
        <v>61</v>
      </c>
      <c r="CJ21" s="16">
        <v>1.0435682102343242</v>
      </c>
      <c r="CK21" s="32">
        <v>0.01</v>
      </c>
      <c r="CL21" s="1" t="s">
        <v>59</v>
      </c>
      <c r="CM21" s="6" t="s">
        <v>62</v>
      </c>
      <c r="CN21" s="16">
        <v>1.0178012863642429</v>
      </c>
      <c r="CO21" s="32">
        <v>0.01</v>
      </c>
      <c r="CP21" s="1" t="s">
        <v>58</v>
      </c>
      <c r="CQ21" s="6" t="s">
        <v>51</v>
      </c>
      <c r="CR21" s="16">
        <v>0.3083089097863741</v>
      </c>
      <c r="CS21" s="17" t="s">
        <v>5</v>
      </c>
    </row>
    <row r="22" spans="1:97" ht="15">
      <c r="A22" s="2" t="s">
        <v>21</v>
      </c>
      <c r="B22" s="6" t="s">
        <v>50</v>
      </c>
      <c r="C22" s="30">
        <v>0.32618627908368436</v>
      </c>
      <c r="D22" s="17" t="s">
        <v>5</v>
      </c>
      <c r="E22" s="1" t="s">
        <v>37</v>
      </c>
      <c r="F22" s="6" t="s">
        <v>51</v>
      </c>
      <c r="G22" s="30">
        <v>0.34426432610867586</v>
      </c>
      <c r="H22" s="32">
        <v>0.01</v>
      </c>
      <c r="I22" s="1" t="s">
        <v>42</v>
      </c>
      <c r="J22" s="6" t="s">
        <v>51</v>
      </c>
      <c r="K22" s="16">
        <v>0.35370202623301039</v>
      </c>
      <c r="L22" s="32">
        <v>0.05</v>
      </c>
      <c r="M22" s="1" t="s">
        <v>43</v>
      </c>
      <c r="N22" s="6" t="s">
        <v>51</v>
      </c>
      <c r="O22" s="16">
        <v>0.10577780750603877</v>
      </c>
      <c r="P22" s="17" t="s">
        <v>5</v>
      </c>
      <c r="Q22" s="1" t="s">
        <v>41</v>
      </c>
      <c r="R22" s="6" t="s">
        <v>51</v>
      </c>
      <c r="S22" s="16">
        <v>9.9860703525109246E-3</v>
      </c>
      <c r="T22" s="17" t="s">
        <v>5</v>
      </c>
      <c r="U22" s="1" t="s">
        <v>37</v>
      </c>
      <c r="V22" s="6" t="s">
        <v>51</v>
      </c>
      <c r="W22" s="16">
        <v>-8.7751140886259626E-2</v>
      </c>
      <c r="X22" s="17" t="s">
        <v>5</v>
      </c>
      <c r="Y22" s="1" t="s">
        <v>40</v>
      </c>
      <c r="Z22" s="6" t="s">
        <v>51</v>
      </c>
      <c r="AA22" s="16">
        <v>7.9401334104722041E-2</v>
      </c>
      <c r="AB22" s="17" t="s">
        <v>5</v>
      </c>
      <c r="AC22" s="2" t="s">
        <v>26</v>
      </c>
      <c r="AD22" s="6" t="s">
        <v>50</v>
      </c>
      <c r="AE22" s="16">
        <v>0.26276645806658433</v>
      </c>
      <c r="AF22" s="17" t="s">
        <v>5</v>
      </c>
      <c r="AG22" s="1" t="s">
        <v>14</v>
      </c>
      <c r="AH22" s="6" t="s">
        <v>61</v>
      </c>
      <c r="AI22" s="16">
        <v>-0.45592925772225507</v>
      </c>
      <c r="AJ22" s="17" t="s">
        <v>5</v>
      </c>
      <c r="AK22" s="2" t="s">
        <v>22</v>
      </c>
      <c r="AL22" s="6" t="s">
        <v>50</v>
      </c>
      <c r="AM22" s="16">
        <v>0.7156899192572459</v>
      </c>
      <c r="AN22" s="32">
        <v>0.01</v>
      </c>
      <c r="AO22" s="1" t="s">
        <v>35</v>
      </c>
      <c r="AP22" s="6" t="s">
        <v>51</v>
      </c>
      <c r="AQ22" s="16">
        <v>0.36946738999569384</v>
      </c>
      <c r="AR22" s="17" t="s">
        <v>5</v>
      </c>
      <c r="AS22" s="1" t="s">
        <v>4</v>
      </c>
      <c r="AT22" s="6" t="s">
        <v>61</v>
      </c>
      <c r="AU22" s="30">
        <v>-0.50644460843932482</v>
      </c>
      <c r="AV22" s="32">
        <v>0.01</v>
      </c>
      <c r="AW22" s="29"/>
      <c r="AX22" s="2" t="s">
        <v>22</v>
      </c>
      <c r="AY22" s="6" t="s">
        <v>50</v>
      </c>
      <c r="AZ22" s="30">
        <v>1.4710838849923322</v>
      </c>
      <c r="BA22" s="32">
        <v>0.01</v>
      </c>
      <c r="BB22" s="1" t="s">
        <v>14</v>
      </c>
      <c r="BC22" s="6" t="s">
        <v>61</v>
      </c>
      <c r="BD22" s="16">
        <v>2.3078832040210688</v>
      </c>
      <c r="BE22" s="32">
        <v>0.01</v>
      </c>
      <c r="BF22" s="2" t="s">
        <v>24</v>
      </c>
      <c r="BG22" s="6" t="s">
        <v>50</v>
      </c>
      <c r="BH22" s="16">
        <v>1.5493792895874237</v>
      </c>
      <c r="BI22" s="32">
        <v>0.05</v>
      </c>
      <c r="BJ22" s="1" t="s">
        <v>54</v>
      </c>
      <c r="BK22" s="6" t="s">
        <v>61</v>
      </c>
      <c r="BL22" s="16">
        <v>1.274947421877374</v>
      </c>
      <c r="BM22" s="32">
        <v>0.01</v>
      </c>
      <c r="BN22" s="1" t="s">
        <v>54</v>
      </c>
      <c r="BO22" s="6" t="s">
        <v>61</v>
      </c>
      <c r="BP22" s="16">
        <v>2.0093894300627078</v>
      </c>
      <c r="BQ22" s="32">
        <v>0.01</v>
      </c>
      <c r="BR22" s="2" t="s">
        <v>55</v>
      </c>
      <c r="BS22" s="6" t="s">
        <v>61</v>
      </c>
      <c r="BT22" s="16">
        <v>1.6608205727411798</v>
      </c>
      <c r="BU22" s="32">
        <v>0.01</v>
      </c>
      <c r="BV22" s="1" t="s">
        <v>15</v>
      </c>
      <c r="BW22" s="6" t="s">
        <v>62</v>
      </c>
      <c r="BX22" s="16">
        <v>1.1184788770998573</v>
      </c>
      <c r="BY22" s="32">
        <v>0.01</v>
      </c>
      <c r="BZ22" s="1" t="s">
        <v>37</v>
      </c>
      <c r="CA22" s="6" t="s">
        <v>51</v>
      </c>
      <c r="CB22" s="16">
        <v>2.2395337050762749</v>
      </c>
      <c r="CC22" s="32">
        <v>0.01</v>
      </c>
      <c r="CD22" s="1" t="s">
        <v>11</v>
      </c>
      <c r="CE22" s="6" t="s">
        <v>61</v>
      </c>
      <c r="CF22" s="16">
        <v>1.4132399040053405</v>
      </c>
      <c r="CG22" s="32">
        <v>0.01</v>
      </c>
      <c r="CH22" s="1" t="s">
        <v>15</v>
      </c>
      <c r="CI22" s="6" t="s">
        <v>62</v>
      </c>
      <c r="CJ22" s="16">
        <v>0.95446820959985479</v>
      </c>
      <c r="CK22" s="32">
        <v>0.01</v>
      </c>
      <c r="CL22" s="1" t="s">
        <v>12</v>
      </c>
      <c r="CM22" s="6" t="s">
        <v>61</v>
      </c>
      <c r="CN22" s="16">
        <v>0.99034605723480518</v>
      </c>
      <c r="CO22" s="32">
        <v>0.01</v>
      </c>
      <c r="CP22" s="1" t="s">
        <v>54</v>
      </c>
      <c r="CQ22" s="6" t="s">
        <v>61</v>
      </c>
      <c r="CR22" s="16">
        <v>0.23676724826570483</v>
      </c>
      <c r="CS22" s="17" t="s">
        <v>5</v>
      </c>
    </row>
    <row r="23" spans="1:97" ht="15">
      <c r="A23" s="1" t="s">
        <v>6</v>
      </c>
      <c r="B23" s="6" t="s">
        <v>61</v>
      </c>
      <c r="C23" s="16">
        <v>0.32409593157007249</v>
      </c>
      <c r="D23" s="17" t="s">
        <v>5</v>
      </c>
      <c r="E23" s="2" t="s">
        <v>55</v>
      </c>
      <c r="F23" s="6" t="s">
        <v>61</v>
      </c>
      <c r="G23" s="16">
        <v>0.3286854610626711</v>
      </c>
      <c r="H23" s="17" t="s">
        <v>5</v>
      </c>
      <c r="I23" s="1" t="s">
        <v>58</v>
      </c>
      <c r="J23" s="6" t="s">
        <v>51</v>
      </c>
      <c r="K23" s="16">
        <v>0.34970309905692598</v>
      </c>
      <c r="L23" s="32">
        <v>0.05</v>
      </c>
      <c r="M23" s="1" t="s">
        <v>59</v>
      </c>
      <c r="N23" s="6" t="s">
        <v>62</v>
      </c>
      <c r="O23" s="16">
        <v>9.3726864294289627E-2</v>
      </c>
      <c r="P23" s="17" t="s">
        <v>5</v>
      </c>
      <c r="Q23" s="2" t="s">
        <v>30</v>
      </c>
      <c r="R23" s="6" t="s">
        <v>50</v>
      </c>
      <c r="S23" s="16">
        <v>-8.9612887443546591E-3</v>
      </c>
      <c r="T23" s="17" t="s">
        <v>5</v>
      </c>
      <c r="U23" s="2" t="s">
        <v>26</v>
      </c>
      <c r="V23" s="6" t="s">
        <v>50</v>
      </c>
      <c r="W23" s="16">
        <v>-9.4858016962055799E-2</v>
      </c>
      <c r="X23" s="17" t="s">
        <v>5</v>
      </c>
      <c r="Y23" s="2" t="s">
        <v>18</v>
      </c>
      <c r="Z23" s="6" t="s">
        <v>50</v>
      </c>
      <c r="AA23" s="16">
        <v>4.2868696724317125E-2</v>
      </c>
      <c r="AB23" s="17" t="s">
        <v>5</v>
      </c>
      <c r="AC23" s="2" t="s">
        <v>32</v>
      </c>
      <c r="AD23" s="6" t="s">
        <v>50</v>
      </c>
      <c r="AE23" s="16">
        <v>0.17904942359361137</v>
      </c>
      <c r="AF23" s="17" t="s">
        <v>5</v>
      </c>
      <c r="AG23" s="1" t="s">
        <v>42</v>
      </c>
      <c r="AH23" s="6" t="s">
        <v>51</v>
      </c>
      <c r="AI23" s="16">
        <v>-0.51483946174416606</v>
      </c>
      <c r="AJ23" s="32">
        <v>0.05</v>
      </c>
      <c r="AK23" s="1" t="s">
        <v>59</v>
      </c>
      <c r="AL23" s="6" t="s">
        <v>62</v>
      </c>
      <c r="AM23" s="16">
        <v>0.64855792644289689</v>
      </c>
      <c r="AN23" s="17" t="s">
        <v>5</v>
      </c>
      <c r="AO23" s="1" t="s">
        <v>13</v>
      </c>
      <c r="AP23" s="6" t="s">
        <v>61</v>
      </c>
      <c r="AQ23" s="16">
        <v>0.2960489377883479</v>
      </c>
      <c r="AR23" s="17" t="s">
        <v>5</v>
      </c>
      <c r="AS23" s="2" t="s">
        <v>32</v>
      </c>
      <c r="AT23" s="6" t="s">
        <v>50</v>
      </c>
      <c r="AU23" s="16">
        <v>-0.54015284015392218</v>
      </c>
      <c r="AV23" s="17" t="s">
        <v>5</v>
      </c>
      <c r="AW23" s="29"/>
      <c r="AX23" s="1" t="s">
        <v>59</v>
      </c>
      <c r="AY23" s="6" t="s">
        <v>62</v>
      </c>
      <c r="AZ23" s="16">
        <v>1.4242898125170402</v>
      </c>
      <c r="BA23" s="17" t="s">
        <v>5</v>
      </c>
      <c r="BB23" s="1" t="s">
        <v>57</v>
      </c>
      <c r="BC23" s="6" t="s">
        <v>50</v>
      </c>
      <c r="BD23" s="30">
        <v>2.2924311976428653</v>
      </c>
      <c r="BE23" s="17" t="s">
        <v>5</v>
      </c>
      <c r="BF23" s="1" t="s">
        <v>48</v>
      </c>
      <c r="BG23" s="6" t="s">
        <v>62</v>
      </c>
      <c r="BH23" s="16">
        <v>1.5168371488433472</v>
      </c>
      <c r="BI23" s="17" t="s">
        <v>5</v>
      </c>
      <c r="BJ23" s="2" t="s">
        <v>24</v>
      </c>
      <c r="BK23" s="6" t="s">
        <v>50</v>
      </c>
      <c r="BL23" s="16">
        <v>1.1685927561536003</v>
      </c>
      <c r="BM23" s="17" t="s">
        <v>5</v>
      </c>
      <c r="BN23" s="1" t="s">
        <v>13</v>
      </c>
      <c r="BO23" s="6" t="s">
        <v>61</v>
      </c>
      <c r="BP23" s="16">
        <v>1.9914788906886243</v>
      </c>
      <c r="BQ23" s="32">
        <v>0.01</v>
      </c>
      <c r="BR23" s="1" t="s">
        <v>54</v>
      </c>
      <c r="BS23" s="6" t="s">
        <v>61</v>
      </c>
      <c r="BT23" s="16">
        <v>1.5589093381515924</v>
      </c>
      <c r="BU23" s="32">
        <v>0.01</v>
      </c>
      <c r="BV23" s="1" t="s">
        <v>46</v>
      </c>
      <c r="BW23" s="6" t="s">
        <v>62</v>
      </c>
      <c r="BX23" s="16">
        <v>1.0787184664019662</v>
      </c>
      <c r="BY23" s="32">
        <v>0.01</v>
      </c>
      <c r="BZ23" s="1" t="s">
        <v>14</v>
      </c>
      <c r="CA23" s="6" t="s">
        <v>61</v>
      </c>
      <c r="CB23" s="16">
        <v>2.2270849727856969</v>
      </c>
      <c r="CC23" s="32">
        <v>0.01</v>
      </c>
      <c r="CD23" s="2" t="s">
        <v>55</v>
      </c>
      <c r="CE23" s="6" t="s">
        <v>61</v>
      </c>
      <c r="CF23" s="16">
        <v>1.3852374864420429</v>
      </c>
      <c r="CG23" s="17" t="s">
        <v>5</v>
      </c>
      <c r="CH23" s="1" t="s">
        <v>45</v>
      </c>
      <c r="CI23" s="6" t="s">
        <v>62</v>
      </c>
      <c r="CJ23" s="16">
        <v>0.89281232385360798</v>
      </c>
      <c r="CK23" s="17" t="s">
        <v>5</v>
      </c>
      <c r="CL23" s="2" t="s">
        <v>56</v>
      </c>
      <c r="CM23" s="6" t="s">
        <v>50</v>
      </c>
      <c r="CN23" s="16">
        <v>0.98783203933012431</v>
      </c>
      <c r="CO23" s="32">
        <v>0.01</v>
      </c>
      <c r="CP23" s="1" t="s">
        <v>46</v>
      </c>
      <c r="CQ23" s="6" t="s">
        <v>62</v>
      </c>
      <c r="CR23" s="16">
        <v>0.15815716604524735</v>
      </c>
      <c r="CS23" s="17" t="s">
        <v>5</v>
      </c>
    </row>
    <row r="24" spans="1:97" ht="15">
      <c r="A24" s="2" t="s">
        <v>27</v>
      </c>
      <c r="B24" s="6" t="s">
        <v>50</v>
      </c>
      <c r="C24" s="30">
        <v>0.30893099592612111</v>
      </c>
      <c r="D24" s="17" t="s">
        <v>5</v>
      </c>
      <c r="E24" s="2" t="s">
        <v>25</v>
      </c>
      <c r="F24" s="6" t="s">
        <v>50</v>
      </c>
      <c r="G24" s="30">
        <v>0.20309445324722974</v>
      </c>
      <c r="H24" s="17" t="s">
        <v>5</v>
      </c>
      <c r="I24" s="2" t="s">
        <v>20</v>
      </c>
      <c r="J24" s="6" t="s">
        <v>50</v>
      </c>
      <c r="K24" s="16">
        <v>0.337476401794717</v>
      </c>
      <c r="L24" s="17" t="s">
        <v>5</v>
      </c>
      <c r="M24" s="1" t="s">
        <v>40</v>
      </c>
      <c r="N24" s="6" t="s">
        <v>51</v>
      </c>
      <c r="O24" s="16">
        <v>7.2829167569183964E-2</v>
      </c>
      <c r="P24" s="17" t="s">
        <v>5</v>
      </c>
      <c r="Q24" s="2" t="s">
        <v>28</v>
      </c>
      <c r="R24" s="6" t="s">
        <v>50</v>
      </c>
      <c r="S24" s="16">
        <v>-1.8904012151171001E-2</v>
      </c>
      <c r="T24" s="17" t="s">
        <v>5</v>
      </c>
      <c r="U24" s="1" t="s">
        <v>48</v>
      </c>
      <c r="V24" s="6" t="s">
        <v>62</v>
      </c>
      <c r="W24" s="16">
        <v>-0.12170436970100676</v>
      </c>
      <c r="X24" s="17" t="s">
        <v>5</v>
      </c>
      <c r="Y24" s="2" t="s">
        <v>56</v>
      </c>
      <c r="Z24" s="6" t="s">
        <v>50</v>
      </c>
      <c r="AA24" s="16">
        <v>3.8127146104153707E-2</v>
      </c>
      <c r="AB24" s="17" t="s">
        <v>5</v>
      </c>
      <c r="AC24" s="1" t="s">
        <v>36</v>
      </c>
      <c r="AD24" s="6" t="s">
        <v>51</v>
      </c>
      <c r="AE24" s="16">
        <v>0.14559968469360848</v>
      </c>
      <c r="AF24" s="17" t="s">
        <v>5</v>
      </c>
      <c r="AG24" s="1" t="s">
        <v>46</v>
      </c>
      <c r="AH24" s="6" t="s">
        <v>62</v>
      </c>
      <c r="AI24" s="16">
        <v>-0.52634510670503309</v>
      </c>
      <c r="AJ24" s="17" t="s">
        <v>5</v>
      </c>
      <c r="AK24" s="2" t="s">
        <v>30</v>
      </c>
      <c r="AL24" s="6" t="s">
        <v>50</v>
      </c>
      <c r="AM24" s="16">
        <v>0.59495212314787127</v>
      </c>
      <c r="AN24" s="17" t="s">
        <v>5</v>
      </c>
      <c r="AO24" s="2" t="s">
        <v>33</v>
      </c>
      <c r="AP24" s="6" t="s">
        <v>50</v>
      </c>
      <c r="AQ24" s="16">
        <v>0.27993983907036529</v>
      </c>
      <c r="AR24" s="17" t="s">
        <v>5</v>
      </c>
      <c r="AS24" s="2" t="s">
        <v>26</v>
      </c>
      <c r="AT24" s="6" t="s">
        <v>50</v>
      </c>
      <c r="AU24" s="16">
        <v>-0.5806454921653742</v>
      </c>
      <c r="AV24" s="17" t="s">
        <v>5</v>
      </c>
      <c r="AW24" s="29"/>
      <c r="AX24" s="2" t="s">
        <v>27</v>
      </c>
      <c r="AY24" s="6" t="s">
        <v>50</v>
      </c>
      <c r="AZ24" s="16">
        <v>1.3833114914405666</v>
      </c>
      <c r="BA24" s="32">
        <v>0.01</v>
      </c>
      <c r="BB24" s="2" t="s">
        <v>25</v>
      </c>
      <c r="BC24" s="6" t="s">
        <v>50</v>
      </c>
      <c r="BD24" s="30">
        <v>2.2446708748228801</v>
      </c>
      <c r="BE24" s="32">
        <v>0.01</v>
      </c>
      <c r="BF24" s="1" t="s">
        <v>58</v>
      </c>
      <c r="BG24" s="6" t="s">
        <v>51</v>
      </c>
      <c r="BH24" s="16">
        <v>1.5047864531653736</v>
      </c>
      <c r="BI24" s="32">
        <v>0.01</v>
      </c>
      <c r="BJ24" s="1" t="s">
        <v>59</v>
      </c>
      <c r="BK24" s="6" t="s">
        <v>62</v>
      </c>
      <c r="BL24" s="16">
        <v>1.1460478994243721</v>
      </c>
      <c r="BM24" s="32">
        <v>0.05</v>
      </c>
      <c r="BN24" s="1" t="s">
        <v>14</v>
      </c>
      <c r="BO24" s="6" t="s">
        <v>61</v>
      </c>
      <c r="BP24" s="16">
        <v>1.9609555996190007</v>
      </c>
      <c r="BQ24" s="32">
        <v>0.01</v>
      </c>
      <c r="BR24" s="1" t="s">
        <v>37</v>
      </c>
      <c r="BS24" s="6" t="s">
        <v>51</v>
      </c>
      <c r="BT24" s="16">
        <v>1.5495868251085494</v>
      </c>
      <c r="BU24" s="32">
        <v>0.01</v>
      </c>
      <c r="BV24" s="1" t="s">
        <v>11</v>
      </c>
      <c r="BW24" s="6" t="s">
        <v>61</v>
      </c>
      <c r="BX24" s="16">
        <v>1.0526172975422561</v>
      </c>
      <c r="BY24" s="32">
        <v>0.05</v>
      </c>
      <c r="BZ24" s="1" t="s">
        <v>57</v>
      </c>
      <c r="CA24" s="6" t="s">
        <v>50</v>
      </c>
      <c r="CB24" s="16">
        <v>1.9572503525406628</v>
      </c>
      <c r="CC24" s="32">
        <v>0.01</v>
      </c>
      <c r="CD24" s="1" t="s">
        <v>15</v>
      </c>
      <c r="CE24" s="6" t="s">
        <v>62</v>
      </c>
      <c r="CF24" s="16">
        <v>1.3479001369579098</v>
      </c>
      <c r="CG24" s="32">
        <v>0.01</v>
      </c>
      <c r="CH24" s="1" t="s">
        <v>59</v>
      </c>
      <c r="CI24" s="6" t="s">
        <v>62</v>
      </c>
      <c r="CJ24" s="16">
        <v>0.82722261370358818</v>
      </c>
      <c r="CK24" s="32">
        <v>0.01</v>
      </c>
      <c r="CL24" s="1" t="s">
        <v>54</v>
      </c>
      <c r="CM24" s="6" t="s">
        <v>61</v>
      </c>
      <c r="CN24" s="16">
        <v>0.95691507007691023</v>
      </c>
      <c r="CO24" s="32">
        <v>0.01</v>
      </c>
      <c r="CP24" s="2" t="s">
        <v>55</v>
      </c>
      <c r="CQ24" s="6" t="s">
        <v>61</v>
      </c>
      <c r="CR24" s="16">
        <v>0.13002176521487821</v>
      </c>
      <c r="CS24" s="17" t="s">
        <v>5</v>
      </c>
    </row>
    <row r="25" spans="1:97" ht="15">
      <c r="A25" s="1" t="s">
        <v>7</v>
      </c>
      <c r="B25" s="6" t="s">
        <v>61</v>
      </c>
      <c r="C25" s="16">
        <v>0.30887555019452617</v>
      </c>
      <c r="D25" s="17" t="s">
        <v>5</v>
      </c>
      <c r="E25" s="1" t="s">
        <v>46</v>
      </c>
      <c r="F25" s="6" t="s">
        <v>62</v>
      </c>
      <c r="G25" s="16">
        <v>0.12181814888803177</v>
      </c>
      <c r="H25" s="17" t="s">
        <v>5</v>
      </c>
      <c r="I25" s="1" t="s">
        <v>47</v>
      </c>
      <c r="J25" s="6" t="s">
        <v>62</v>
      </c>
      <c r="K25" s="16">
        <v>0.24390008614622996</v>
      </c>
      <c r="L25" s="17" t="s">
        <v>5</v>
      </c>
      <c r="M25" s="2" t="s">
        <v>26</v>
      </c>
      <c r="N25" s="6" t="s">
        <v>50</v>
      </c>
      <c r="O25" s="16">
        <v>7.2120653208397695E-2</v>
      </c>
      <c r="P25" s="17" t="s">
        <v>5</v>
      </c>
      <c r="Q25" s="1" t="s">
        <v>43</v>
      </c>
      <c r="R25" s="6" t="s">
        <v>51</v>
      </c>
      <c r="S25" s="16">
        <v>-3.8875287468135185E-2</v>
      </c>
      <c r="T25" s="17" t="s">
        <v>5</v>
      </c>
      <c r="U25" s="1" t="s">
        <v>4</v>
      </c>
      <c r="V25" s="6" t="s">
        <v>61</v>
      </c>
      <c r="W25" s="16">
        <v>-0.20042480937660598</v>
      </c>
      <c r="X25" s="32">
        <v>0.01</v>
      </c>
      <c r="Y25" s="2" t="s">
        <v>29</v>
      </c>
      <c r="Z25" s="6" t="s">
        <v>50</v>
      </c>
      <c r="AA25" s="16">
        <v>3.4724970475595709E-2</v>
      </c>
      <c r="AB25" s="17" t="s">
        <v>5</v>
      </c>
      <c r="AC25" s="2" t="s">
        <v>56</v>
      </c>
      <c r="AD25" s="6" t="s">
        <v>50</v>
      </c>
      <c r="AE25" s="16">
        <v>9.7056938270719068E-2</v>
      </c>
      <c r="AF25" s="17" t="s">
        <v>5</v>
      </c>
      <c r="AG25" s="1" t="s">
        <v>15</v>
      </c>
      <c r="AH25" s="6" t="s">
        <v>62</v>
      </c>
      <c r="AI25" s="16">
        <v>-0.53746883081739372</v>
      </c>
      <c r="AJ25" s="32">
        <v>0.01</v>
      </c>
      <c r="AK25" s="1" t="s">
        <v>11</v>
      </c>
      <c r="AL25" s="6" t="s">
        <v>61</v>
      </c>
      <c r="AM25" s="16">
        <v>0.5185826731755856</v>
      </c>
      <c r="AN25" s="17" t="s">
        <v>5</v>
      </c>
      <c r="AO25" s="2" t="s">
        <v>26</v>
      </c>
      <c r="AP25" s="6" t="s">
        <v>50</v>
      </c>
      <c r="AQ25" s="16">
        <v>0.25637816841908645</v>
      </c>
      <c r="AR25" s="17" t="s">
        <v>5</v>
      </c>
      <c r="AS25" s="2" t="s">
        <v>25</v>
      </c>
      <c r="AT25" s="6" t="s">
        <v>50</v>
      </c>
      <c r="AU25" s="16">
        <v>-0.6267011615303193</v>
      </c>
      <c r="AV25" s="32">
        <v>0.01</v>
      </c>
      <c r="AW25" s="29"/>
      <c r="AX25" s="1" t="s">
        <v>8</v>
      </c>
      <c r="AY25" s="6" t="s">
        <v>61</v>
      </c>
      <c r="AZ25" s="16">
        <v>1.0293592197489929</v>
      </c>
      <c r="BA25" s="17" t="s">
        <v>5</v>
      </c>
      <c r="BB25" s="1" t="s">
        <v>13</v>
      </c>
      <c r="BC25" s="6" t="s">
        <v>61</v>
      </c>
      <c r="BD25" s="16">
        <v>2.0435262780234948</v>
      </c>
      <c r="BE25" s="32">
        <v>0.01</v>
      </c>
      <c r="BF25" s="2" t="s">
        <v>29</v>
      </c>
      <c r="BG25" s="6" t="s">
        <v>50</v>
      </c>
      <c r="BH25" s="30">
        <v>1.4729016837642033</v>
      </c>
      <c r="BI25" s="17" t="s">
        <v>5</v>
      </c>
      <c r="BJ25" s="1" t="s">
        <v>13</v>
      </c>
      <c r="BK25" s="6" t="s">
        <v>61</v>
      </c>
      <c r="BL25" s="16">
        <v>1.0939063831409306</v>
      </c>
      <c r="BM25" s="32">
        <v>0.05</v>
      </c>
      <c r="BN25" s="1" t="s">
        <v>59</v>
      </c>
      <c r="BO25" s="6" t="s">
        <v>62</v>
      </c>
      <c r="BP25" s="16">
        <v>1.8658738364523855</v>
      </c>
      <c r="BQ25" s="32">
        <v>0.01</v>
      </c>
      <c r="BR25" s="2" t="s">
        <v>23</v>
      </c>
      <c r="BS25" s="6" t="s">
        <v>50</v>
      </c>
      <c r="BT25" s="16">
        <v>1.5026582911702433</v>
      </c>
      <c r="BU25" s="32">
        <v>0.01</v>
      </c>
      <c r="BV25" s="1" t="s">
        <v>59</v>
      </c>
      <c r="BW25" s="6" t="s">
        <v>62</v>
      </c>
      <c r="BX25" s="16">
        <v>1.0217359296512947</v>
      </c>
      <c r="BY25" s="17" t="s">
        <v>5</v>
      </c>
      <c r="BZ25" s="2" t="s">
        <v>25</v>
      </c>
      <c r="CA25" s="6" t="s">
        <v>50</v>
      </c>
      <c r="CB25" s="16">
        <v>1.9419813779942203</v>
      </c>
      <c r="CC25" s="32">
        <v>0.01</v>
      </c>
      <c r="CD25" s="2" t="s">
        <v>33</v>
      </c>
      <c r="CE25" s="6" t="s">
        <v>50</v>
      </c>
      <c r="CF25" s="16">
        <v>1.2745627018367742</v>
      </c>
      <c r="CG25" s="32">
        <v>0.01</v>
      </c>
      <c r="CH25" s="1" t="s">
        <v>35</v>
      </c>
      <c r="CI25" s="6" t="s">
        <v>51</v>
      </c>
      <c r="CJ25" s="16">
        <v>0.81751742081258916</v>
      </c>
      <c r="CK25" s="32">
        <v>0.01</v>
      </c>
      <c r="CL25" s="1" t="s">
        <v>37</v>
      </c>
      <c r="CM25" s="6" t="s">
        <v>51</v>
      </c>
      <c r="CN25" s="16">
        <v>0.93138698234453177</v>
      </c>
      <c r="CO25" s="32">
        <v>0.01</v>
      </c>
      <c r="CP25" s="2" t="s">
        <v>56</v>
      </c>
      <c r="CQ25" s="6" t="s">
        <v>50</v>
      </c>
      <c r="CR25" s="16">
        <v>9.7526388525968927E-2</v>
      </c>
      <c r="CS25" s="17" t="s">
        <v>5</v>
      </c>
    </row>
    <row r="26" spans="1:97" ht="15">
      <c r="A26" s="1" t="s">
        <v>47</v>
      </c>
      <c r="B26" s="6" t="s">
        <v>62</v>
      </c>
      <c r="C26" s="16">
        <v>0.23633998317942428</v>
      </c>
      <c r="D26" s="17" t="s">
        <v>5</v>
      </c>
      <c r="E26" s="2" t="s">
        <v>20</v>
      </c>
      <c r="F26" s="6" t="s">
        <v>50</v>
      </c>
      <c r="G26" s="30">
        <v>6.4734183532022899E-2</v>
      </c>
      <c r="H26" s="17" t="s">
        <v>5</v>
      </c>
      <c r="I26" s="1" t="s">
        <v>4</v>
      </c>
      <c r="J26" s="6" t="s">
        <v>61</v>
      </c>
      <c r="K26" s="16">
        <v>0.21954030500545638</v>
      </c>
      <c r="L26" s="32">
        <v>0.05</v>
      </c>
      <c r="M26" s="1" t="s">
        <v>37</v>
      </c>
      <c r="N26" s="6" t="s">
        <v>51</v>
      </c>
      <c r="O26" s="16">
        <v>1.8873733674268037E-2</v>
      </c>
      <c r="P26" s="17" t="s">
        <v>5</v>
      </c>
      <c r="Q26" s="2" t="s">
        <v>25</v>
      </c>
      <c r="R26" s="6" t="s">
        <v>50</v>
      </c>
      <c r="S26" s="16">
        <v>-7.6145088619168272E-2</v>
      </c>
      <c r="T26" s="17" t="s">
        <v>5</v>
      </c>
      <c r="U26" s="2" t="s">
        <v>31</v>
      </c>
      <c r="V26" s="6" t="s">
        <v>50</v>
      </c>
      <c r="W26" s="16">
        <v>-0.23957933187165534</v>
      </c>
      <c r="X26" s="17" t="s">
        <v>5</v>
      </c>
      <c r="Y26" s="1" t="s">
        <v>43</v>
      </c>
      <c r="Z26" s="6" t="s">
        <v>51</v>
      </c>
      <c r="AA26" s="16">
        <v>-2.5257126953834561E-2</v>
      </c>
      <c r="AB26" s="17" t="s">
        <v>5</v>
      </c>
      <c r="AC26" s="2" t="s">
        <v>23</v>
      </c>
      <c r="AD26" s="6" t="s">
        <v>50</v>
      </c>
      <c r="AE26" s="16">
        <v>7.6367060064878534E-2</v>
      </c>
      <c r="AF26" s="17" t="s">
        <v>5</v>
      </c>
      <c r="AG26" s="1" t="s">
        <v>43</v>
      </c>
      <c r="AH26" s="6" t="s">
        <v>51</v>
      </c>
      <c r="AI26" s="16">
        <v>-0.57285236186789812</v>
      </c>
      <c r="AJ26" s="32">
        <v>0.01</v>
      </c>
      <c r="AK26" s="1" t="s">
        <v>43</v>
      </c>
      <c r="AL26" s="6" t="s">
        <v>51</v>
      </c>
      <c r="AM26" s="16">
        <v>0.40293674829635678</v>
      </c>
      <c r="AN26" s="32">
        <v>0.05</v>
      </c>
      <c r="AO26" s="1" t="s">
        <v>36</v>
      </c>
      <c r="AP26" s="6" t="s">
        <v>51</v>
      </c>
      <c r="AQ26" s="16">
        <v>0.25540085118346273</v>
      </c>
      <c r="AR26" s="17" t="s">
        <v>5</v>
      </c>
      <c r="AS26" s="1" t="s">
        <v>40</v>
      </c>
      <c r="AT26" s="6" t="s">
        <v>51</v>
      </c>
      <c r="AU26" s="16">
        <v>-0.68799861347399449</v>
      </c>
      <c r="AV26" s="17" t="s">
        <v>5</v>
      </c>
      <c r="AW26" s="29"/>
      <c r="AX26" s="1" t="s">
        <v>38</v>
      </c>
      <c r="AY26" s="6" t="s">
        <v>51</v>
      </c>
      <c r="AZ26" s="16">
        <v>1.0170556833897528</v>
      </c>
      <c r="BA26" s="17" t="s">
        <v>5</v>
      </c>
      <c r="BB26" s="1" t="s">
        <v>59</v>
      </c>
      <c r="BC26" s="6" t="s">
        <v>62</v>
      </c>
      <c r="BD26" s="16">
        <v>1.9623857082002223</v>
      </c>
      <c r="BE26" s="17" t="s">
        <v>5</v>
      </c>
      <c r="BF26" s="1" t="s">
        <v>45</v>
      </c>
      <c r="BG26" s="6" t="s">
        <v>62</v>
      </c>
      <c r="BH26" s="16">
        <v>1.4076949113635624</v>
      </c>
      <c r="BI26" s="32">
        <v>0.05</v>
      </c>
      <c r="BJ26" s="1" t="s">
        <v>35</v>
      </c>
      <c r="BK26" s="6" t="s">
        <v>51</v>
      </c>
      <c r="BL26" s="16">
        <v>1.0440287598262292</v>
      </c>
      <c r="BM26" s="32">
        <v>0.01</v>
      </c>
      <c r="BN26" s="2" t="s">
        <v>24</v>
      </c>
      <c r="BO26" s="6" t="s">
        <v>50</v>
      </c>
      <c r="BP26" s="16">
        <v>1.854679578052844</v>
      </c>
      <c r="BQ26" s="32">
        <v>0.01</v>
      </c>
      <c r="BR26" s="1" t="s">
        <v>46</v>
      </c>
      <c r="BS26" s="6" t="s">
        <v>62</v>
      </c>
      <c r="BT26" s="16">
        <v>1.4081237763506698</v>
      </c>
      <c r="BU26" s="32">
        <v>0.01</v>
      </c>
      <c r="BV26" s="1" t="s">
        <v>47</v>
      </c>
      <c r="BW26" s="6" t="s">
        <v>62</v>
      </c>
      <c r="BX26" s="16">
        <v>0.96824767297083048</v>
      </c>
      <c r="BY26" s="17" t="s">
        <v>5</v>
      </c>
      <c r="BZ26" s="1" t="s">
        <v>13</v>
      </c>
      <c r="CA26" s="6" t="s">
        <v>61</v>
      </c>
      <c r="CB26" s="16">
        <v>1.9203082141522527</v>
      </c>
      <c r="CC26" s="32">
        <v>0.01</v>
      </c>
      <c r="CD26" s="1" t="s">
        <v>35</v>
      </c>
      <c r="CE26" s="6" t="s">
        <v>51</v>
      </c>
      <c r="CF26" s="16">
        <v>1.0423758456197167</v>
      </c>
      <c r="CG26" s="32">
        <v>0.01</v>
      </c>
      <c r="CH26" s="2" t="s">
        <v>24</v>
      </c>
      <c r="CI26" s="6" t="s">
        <v>50</v>
      </c>
      <c r="CJ26" s="16">
        <v>0.78177018624861538</v>
      </c>
      <c r="CK26" s="17" t="s">
        <v>5</v>
      </c>
      <c r="CL26" s="1" t="s">
        <v>45</v>
      </c>
      <c r="CM26" s="6" t="s">
        <v>62</v>
      </c>
      <c r="CN26" s="16">
        <v>0.93108566972291318</v>
      </c>
      <c r="CO26" s="17" t="s">
        <v>5</v>
      </c>
      <c r="CP26" s="2" t="s">
        <v>31</v>
      </c>
      <c r="CQ26" s="6" t="s">
        <v>50</v>
      </c>
      <c r="CR26" s="16">
        <v>9.2318016657774712E-2</v>
      </c>
      <c r="CS26" s="17" t="s">
        <v>5</v>
      </c>
    </row>
    <row r="27" spans="1:97" ht="15">
      <c r="A27" s="2" t="s">
        <v>33</v>
      </c>
      <c r="B27" s="6" t="s">
        <v>50</v>
      </c>
      <c r="C27" s="30">
        <v>0.23057740590265821</v>
      </c>
      <c r="D27" s="17" t="s">
        <v>5</v>
      </c>
      <c r="E27" s="2" t="s">
        <v>26</v>
      </c>
      <c r="F27" s="6" t="s">
        <v>50</v>
      </c>
      <c r="G27" s="30">
        <v>4.9716744547103404E-2</v>
      </c>
      <c r="H27" s="17" t="s">
        <v>5</v>
      </c>
      <c r="I27" s="2" t="s">
        <v>18</v>
      </c>
      <c r="J27" s="6" t="s">
        <v>50</v>
      </c>
      <c r="K27" s="16">
        <v>0.18338198729283781</v>
      </c>
      <c r="L27" s="17" t="s">
        <v>5</v>
      </c>
      <c r="M27" s="1" t="s">
        <v>14</v>
      </c>
      <c r="N27" s="6" t="s">
        <v>61</v>
      </c>
      <c r="O27" s="16">
        <v>-2.6513778235562478E-2</v>
      </c>
      <c r="P27" s="17" t="s">
        <v>5</v>
      </c>
      <c r="Q27" s="1" t="s">
        <v>39</v>
      </c>
      <c r="R27" s="6" t="s">
        <v>51</v>
      </c>
      <c r="S27" s="16">
        <v>-0.11720435282535152</v>
      </c>
      <c r="T27" s="32">
        <v>0.01</v>
      </c>
      <c r="U27" s="1" t="s">
        <v>16</v>
      </c>
      <c r="V27" s="6" t="s">
        <v>62</v>
      </c>
      <c r="W27" s="16">
        <v>-0.31326947152044787</v>
      </c>
      <c r="X27" s="17" t="s">
        <v>5</v>
      </c>
      <c r="Y27" s="1" t="s">
        <v>15</v>
      </c>
      <c r="Z27" s="6" t="s">
        <v>62</v>
      </c>
      <c r="AA27" s="16">
        <v>-3.3568669589999989E-2</v>
      </c>
      <c r="AB27" s="17" t="s">
        <v>5</v>
      </c>
      <c r="AC27" s="2" t="s">
        <v>21</v>
      </c>
      <c r="AD27" s="6" t="s">
        <v>50</v>
      </c>
      <c r="AE27" s="16">
        <v>5.7366599475355655E-3</v>
      </c>
      <c r="AF27" s="17" t="s">
        <v>5</v>
      </c>
      <c r="AG27" s="1" t="s">
        <v>12</v>
      </c>
      <c r="AH27" s="6" t="s">
        <v>61</v>
      </c>
      <c r="AI27" s="16">
        <v>-0.7159723902119719</v>
      </c>
      <c r="AJ27" s="32">
        <v>0.01</v>
      </c>
      <c r="AK27" s="1" t="s">
        <v>58</v>
      </c>
      <c r="AL27" s="6" t="s">
        <v>51</v>
      </c>
      <c r="AM27" s="16">
        <v>0.31795849563078388</v>
      </c>
      <c r="AN27" s="17" t="s">
        <v>5</v>
      </c>
      <c r="AO27" s="1" t="s">
        <v>4</v>
      </c>
      <c r="AP27" s="6" t="s">
        <v>61</v>
      </c>
      <c r="AQ27" s="16">
        <v>0.22087081569316216</v>
      </c>
      <c r="AR27" s="32">
        <v>0.01</v>
      </c>
      <c r="AS27" s="1" t="s">
        <v>39</v>
      </c>
      <c r="AT27" s="6" t="s">
        <v>51</v>
      </c>
      <c r="AU27" s="16">
        <v>-0.69363940049741757</v>
      </c>
      <c r="AV27" s="32">
        <v>0.01</v>
      </c>
      <c r="AW27" s="29"/>
      <c r="AX27" s="1" t="s">
        <v>45</v>
      </c>
      <c r="AY27" s="6" t="s">
        <v>62</v>
      </c>
      <c r="AZ27" s="16">
        <v>0.98260627910653153</v>
      </c>
      <c r="BA27" s="32">
        <v>0.05</v>
      </c>
      <c r="BB27" s="2" t="s">
        <v>24</v>
      </c>
      <c r="BC27" s="6" t="s">
        <v>50</v>
      </c>
      <c r="BD27" s="30">
        <v>1.919654777753059</v>
      </c>
      <c r="BE27" s="32">
        <v>0.01</v>
      </c>
      <c r="BF27" s="1" t="s">
        <v>15</v>
      </c>
      <c r="BG27" s="6" t="s">
        <v>62</v>
      </c>
      <c r="BH27" s="16">
        <v>1.0704763387458345</v>
      </c>
      <c r="BI27" s="32">
        <v>0.01</v>
      </c>
      <c r="BJ27" s="2" t="s">
        <v>27</v>
      </c>
      <c r="BK27" s="6" t="s">
        <v>50</v>
      </c>
      <c r="BL27" s="16">
        <v>1.0129276073150111</v>
      </c>
      <c r="BM27" s="32">
        <v>0.05</v>
      </c>
      <c r="BN27" s="1" t="s">
        <v>57</v>
      </c>
      <c r="BO27" s="6" t="s">
        <v>50</v>
      </c>
      <c r="BP27" s="16">
        <v>1.7162070339994089</v>
      </c>
      <c r="BQ27" s="32">
        <v>0.01</v>
      </c>
      <c r="BR27" s="1" t="s">
        <v>13</v>
      </c>
      <c r="BS27" s="6" t="s">
        <v>61</v>
      </c>
      <c r="BT27" s="16">
        <v>1.4000483954931568</v>
      </c>
      <c r="BU27" s="32">
        <v>0.01</v>
      </c>
      <c r="BV27" s="1" t="s">
        <v>7</v>
      </c>
      <c r="BW27" s="6" t="s">
        <v>61</v>
      </c>
      <c r="BX27" s="16">
        <v>0.88738013710421937</v>
      </c>
      <c r="BY27" s="32">
        <v>0.01</v>
      </c>
      <c r="BZ27" s="1" t="s">
        <v>6</v>
      </c>
      <c r="CA27" s="6" t="s">
        <v>61</v>
      </c>
      <c r="CB27" s="16">
        <v>1.8513695572175783</v>
      </c>
      <c r="CC27" s="32">
        <v>0.01</v>
      </c>
      <c r="CD27" s="1" t="s">
        <v>12</v>
      </c>
      <c r="CE27" s="6" t="s">
        <v>61</v>
      </c>
      <c r="CF27" s="16">
        <v>1.004413381814848</v>
      </c>
      <c r="CG27" s="32">
        <v>0.01</v>
      </c>
      <c r="CH27" s="1" t="s">
        <v>58</v>
      </c>
      <c r="CI27" s="6" t="s">
        <v>51</v>
      </c>
      <c r="CJ27" s="16">
        <v>0.72331480670733372</v>
      </c>
      <c r="CK27" s="32">
        <v>0.05</v>
      </c>
      <c r="CL27" s="1" t="s">
        <v>58</v>
      </c>
      <c r="CM27" s="6" t="s">
        <v>51</v>
      </c>
      <c r="CN27" s="16">
        <v>0.89785694105545522</v>
      </c>
      <c r="CO27" s="32">
        <v>0.01</v>
      </c>
      <c r="CP27" s="2" t="s">
        <v>28</v>
      </c>
      <c r="CQ27" s="6" t="s">
        <v>50</v>
      </c>
      <c r="CR27" s="16">
        <v>7.4013495371593921E-2</v>
      </c>
      <c r="CS27" s="17" t="s">
        <v>5</v>
      </c>
    </row>
    <row r="28" spans="1:97" ht="15">
      <c r="A28" s="1" t="s">
        <v>13</v>
      </c>
      <c r="B28" s="6" t="s">
        <v>61</v>
      </c>
      <c r="C28" s="16">
        <v>0.17439040931283331</v>
      </c>
      <c r="D28" s="17" t="s">
        <v>5</v>
      </c>
      <c r="E28" s="2" t="s">
        <v>56</v>
      </c>
      <c r="F28" s="6" t="s">
        <v>50</v>
      </c>
      <c r="G28" s="16">
        <v>-0.12172514321017096</v>
      </c>
      <c r="H28" s="17" t="s">
        <v>5</v>
      </c>
      <c r="I28" s="2" t="s">
        <v>28</v>
      </c>
      <c r="J28" s="6" t="s">
        <v>50</v>
      </c>
      <c r="K28" s="16">
        <v>0.17049103727555717</v>
      </c>
      <c r="L28" s="17" t="s">
        <v>5</v>
      </c>
      <c r="M28" s="2" t="s">
        <v>31</v>
      </c>
      <c r="N28" s="6" t="s">
        <v>50</v>
      </c>
      <c r="O28" s="16">
        <v>-4.0968741892140177E-2</v>
      </c>
      <c r="P28" s="17" t="s">
        <v>5</v>
      </c>
      <c r="Q28" s="2" t="s">
        <v>18</v>
      </c>
      <c r="R28" s="6" t="s">
        <v>50</v>
      </c>
      <c r="S28" s="16">
        <v>-0.12031406558843855</v>
      </c>
      <c r="T28" s="17" t="s">
        <v>5</v>
      </c>
      <c r="U28" s="2" t="s">
        <v>33</v>
      </c>
      <c r="V28" s="6" t="s">
        <v>50</v>
      </c>
      <c r="W28" s="16">
        <v>-0.3561907687737752</v>
      </c>
      <c r="X28" s="17" t="s">
        <v>5</v>
      </c>
      <c r="Y28" s="1" t="s">
        <v>4</v>
      </c>
      <c r="Z28" s="6" t="s">
        <v>61</v>
      </c>
      <c r="AA28" s="16">
        <v>-3.4482023013654772E-2</v>
      </c>
      <c r="AB28" s="17" t="s">
        <v>5</v>
      </c>
      <c r="AC28" s="1" t="s">
        <v>4</v>
      </c>
      <c r="AD28" s="6" t="s">
        <v>61</v>
      </c>
      <c r="AE28" s="16">
        <v>-4.9079399226612766E-2</v>
      </c>
      <c r="AF28" s="17" t="s">
        <v>5</v>
      </c>
      <c r="AG28" s="1" t="s">
        <v>54</v>
      </c>
      <c r="AH28" s="6" t="s">
        <v>61</v>
      </c>
      <c r="AI28" s="16">
        <v>-0.73258134695913224</v>
      </c>
      <c r="AJ28" s="17" t="s">
        <v>5</v>
      </c>
      <c r="AK28" s="1" t="s">
        <v>42</v>
      </c>
      <c r="AL28" s="6" t="s">
        <v>51</v>
      </c>
      <c r="AM28" s="16">
        <v>0.26711956473649862</v>
      </c>
      <c r="AN28" s="17" t="s">
        <v>5</v>
      </c>
      <c r="AO28" s="1" t="s">
        <v>38</v>
      </c>
      <c r="AP28" s="6" t="s">
        <v>51</v>
      </c>
      <c r="AQ28" s="16">
        <v>0.20738313260108057</v>
      </c>
      <c r="AR28" s="17" t="s">
        <v>5</v>
      </c>
      <c r="AS28" s="2" t="s">
        <v>24</v>
      </c>
      <c r="AT28" s="6" t="s">
        <v>50</v>
      </c>
      <c r="AU28" s="16">
        <v>-0.75510387515213517</v>
      </c>
      <c r="AV28" s="17" t="s">
        <v>5</v>
      </c>
      <c r="AW28" s="29"/>
      <c r="AX28" s="1" t="s">
        <v>46</v>
      </c>
      <c r="AY28" s="6" t="s">
        <v>62</v>
      </c>
      <c r="AZ28" s="16">
        <v>0.9653972537231732</v>
      </c>
      <c r="BA28" s="32">
        <v>0.05</v>
      </c>
      <c r="BB28" s="2" t="s">
        <v>27</v>
      </c>
      <c r="BC28" s="6" t="s">
        <v>50</v>
      </c>
      <c r="BD28" s="30">
        <v>1.73328625228178</v>
      </c>
      <c r="BE28" s="32">
        <v>0.01</v>
      </c>
      <c r="BF28" s="1" t="s">
        <v>4</v>
      </c>
      <c r="BG28" s="6" t="s">
        <v>61</v>
      </c>
      <c r="BH28" s="16">
        <v>1.0577763312792008</v>
      </c>
      <c r="BI28" s="32">
        <v>0.01</v>
      </c>
      <c r="BJ28" s="2" t="s">
        <v>28</v>
      </c>
      <c r="BK28" s="6" t="s">
        <v>50</v>
      </c>
      <c r="BL28" s="16">
        <v>0.99384529853905823</v>
      </c>
      <c r="BM28" s="17" t="s">
        <v>5</v>
      </c>
      <c r="BN28" s="2" t="s">
        <v>56</v>
      </c>
      <c r="BO28" s="6" t="s">
        <v>50</v>
      </c>
      <c r="BP28" s="16">
        <v>1.6686443227783998</v>
      </c>
      <c r="BQ28" s="32">
        <v>0.01</v>
      </c>
      <c r="BR28" s="2" t="s">
        <v>27</v>
      </c>
      <c r="BS28" s="6" t="s">
        <v>50</v>
      </c>
      <c r="BT28" s="16">
        <v>1.3993820920731579</v>
      </c>
      <c r="BU28" s="32">
        <v>0.01</v>
      </c>
      <c r="BV28" s="1" t="s">
        <v>45</v>
      </c>
      <c r="BW28" s="6" t="s">
        <v>62</v>
      </c>
      <c r="BX28" s="16">
        <v>0.80983990006342166</v>
      </c>
      <c r="BY28" s="37" t="s">
        <v>65</v>
      </c>
      <c r="BZ28" s="2" t="s">
        <v>27</v>
      </c>
      <c r="CA28" s="6" t="s">
        <v>50</v>
      </c>
      <c r="CB28" s="16">
        <v>1.7596000485728021</v>
      </c>
      <c r="CC28" s="32">
        <v>0.01</v>
      </c>
      <c r="CD28" s="1" t="s">
        <v>46</v>
      </c>
      <c r="CE28" s="6" t="s">
        <v>62</v>
      </c>
      <c r="CF28" s="16">
        <v>0.98173905556866414</v>
      </c>
      <c r="CG28" s="32">
        <v>0.01</v>
      </c>
      <c r="CH28" s="2" t="s">
        <v>27</v>
      </c>
      <c r="CI28" s="6" t="s">
        <v>50</v>
      </c>
      <c r="CJ28" s="16">
        <v>0.70862474670069753</v>
      </c>
      <c r="CK28" s="32">
        <v>0.05</v>
      </c>
      <c r="CL28" s="1" t="s">
        <v>47</v>
      </c>
      <c r="CM28" s="6" t="s">
        <v>62</v>
      </c>
      <c r="CN28" s="16">
        <v>0.87768988416171567</v>
      </c>
      <c r="CO28" s="32">
        <v>0.01</v>
      </c>
      <c r="CP28" s="1" t="s">
        <v>43</v>
      </c>
      <c r="CQ28" s="6" t="s">
        <v>51</v>
      </c>
      <c r="CR28" s="16">
        <v>6.6799684608268642E-2</v>
      </c>
      <c r="CS28" s="17" t="s">
        <v>5</v>
      </c>
    </row>
    <row r="29" spans="1:97" ht="15">
      <c r="A29" s="1" t="s">
        <v>37</v>
      </c>
      <c r="B29" s="6" t="s">
        <v>51</v>
      </c>
      <c r="C29" s="30">
        <v>0.16121697174310562</v>
      </c>
      <c r="D29" s="17" t="s">
        <v>5</v>
      </c>
      <c r="E29" s="2" t="s">
        <v>28</v>
      </c>
      <c r="F29" s="6" t="s">
        <v>50</v>
      </c>
      <c r="G29" s="30">
        <v>-0.14728588088803823</v>
      </c>
      <c r="H29" s="17" t="s">
        <v>5</v>
      </c>
      <c r="I29" s="2" t="s">
        <v>31</v>
      </c>
      <c r="J29" s="6" t="s">
        <v>50</v>
      </c>
      <c r="K29" s="16">
        <v>0.13066131024010066</v>
      </c>
      <c r="L29" s="17" t="s">
        <v>5</v>
      </c>
      <c r="M29" s="2" t="s">
        <v>27</v>
      </c>
      <c r="N29" s="6" t="s">
        <v>50</v>
      </c>
      <c r="O29" s="16">
        <v>-6.1452888199434598E-2</v>
      </c>
      <c r="P29" s="17" t="s">
        <v>5</v>
      </c>
      <c r="Q29" s="1" t="s">
        <v>9</v>
      </c>
      <c r="R29" s="6" t="s">
        <v>61</v>
      </c>
      <c r="S29" s="16">
        <v>-0.124245771127278</v>
      </c>
      <c r="T29" s="17" t="s">
        <v>5</v>
      </c>
      <c r="U29" s="1" t="s">
        <v>43</v>
      </c>
      <c r="V29" s="6" t="s">
        <v>51</v>
      </c>
      <c r="W29" s="16">
        <v>-0.38469990181759028</v>
      </c>
      <c r="X29" s="17" t="s">
        <v>5</v>
      </c>
      <c r="Y29" s="2" t="s">
        <v>27</v>
      </c>
      <c r="Z29" s="6" t="s">
        <v>50</v>
      </c>
      <c r="AA29" s="16">
        <v>-7.247363363738818E-2</v>
      </c>
      <c r="AB29" s="17" t="s">
        <v>5</v>
      </c>
      <c r="AC29" s="2" t="s">
        <v>25</v>
      </c>
      <c r="AD29" s="6" t="s">
        <v>50</v>
      </c>
      <c r="AE29" s="16">
        <v>-9.9595043581429565E-2</v>
      </c>
      <c r="AF29" s="17" t="s">
        <v>5</v>
      </c>
      <c r="AG29" s="1" t="s">
        <v>36</v>
      </c>
      <c r="AH29" s="6" t="s">
        <v>51</v>
      </c>
      <c r="AI29" s="16">
        <v>-0.73507242253910321</v>
      </c>
      <c r="AJ29" s="32">
        <v>0.01</v>
      </c>
      <c r="AK29" s="1" t="s">
        <v>4</v>
      </c>
      <c r="AL29" s="6" t="s">
        <v>61</v>
      </c>
      <c r="AM29" s="16">
        <v>0.26353111612993457</v>
      </c>
      <c r="AN29" s="32">
        <v>0.01</v>
      </c>
      <c r="AO29" s="1" t="s">
        <v>45</v>
      </c>
      <c r="AP29" s="6" t="s">
        <v>62</v>
      </c>
      <c r="AQ29" s="16">
        <v>0.15077166135687314</v>
      </c>
      <c r="AR29" s="17" t="s">
        <v>5</v>
      </c>
      <c r="AS29" s="1" t="s">
        <v>12</v>
      </c>
      <c r="AT29" s="6" t="s">
        <v>61</v>
      </c>
      <c r="AU29" s="30">
        <v>-0.77454018156701843</v>
      </c>
      <c r="AV29" s="32">
        <v>0.05</v>
      </c>
      <c r="AW29" s="29"/>
      <c r="AX29" s="1" t="s">
        <v>9</v>
      </c>
      <c r="AY29" s="6" t="s">
        <v>61</v>
      </c>
      <c r="AZ29" s="16">
        <v>0.9497340956449819</v>
      </c>
      <c r="BA29" s="17" t="s">
        <v>5</v>
      </c>
      <c r="BB29" s="2" t="s">
        <v>20</v>
      </c>
      <c r="BC29" s="6" t="s">
        <v>50</v>
      </c>
      <c r="BD29" s="30">
        <v>1.5778649504839302</v>
      </c>
      <c r="BE29" s="32">
        <v>0.05</v>
      </c>
      <c r="BF29" s="2" t="s">
        <v>32</v>
      </c>
      <c r="BG29" s="6" t="s">
        <v>50</v>
      </c>
      <c r="BH29" s="30">
        <v>1.0003633298674339</v>
      </c>
      <c r="BI29" s="17" t="s">
        <v>5</v>
      </c>
      <c r="BJ29" s="1" t="s">
        <v>45</v>
      </c>
      <c r="BK29" s="6" t="s">
        <v>62</v>
      </c>
      <c r="BL29" s="16">
        <v>0.97946306899730529</v>
      </c>
      <c r="BM29" s="32">
        <v>0.01</v>
      </c>
      <c r="BN29" s="1" t="s">
        <v>11</v>
      </c>
      <c r="BO29" s="6" t="s">
        <v>61</v>
      </c>
      <c r="BP29" s="16">
        <v>1.3952781065235269</v>
      </c>
      <c r="BQ29" s="32">
        <v>0.01</v>
      </c>
      <c r="BR29" s="1" t="s">
        <v>45</v>
      </c>
      <c r="BS29" s="6" t="s">
        <v>62</v>
      </c>
      <c r="BT29" s="16">
        <v>1.3257972772159441</v>
      </c>
      <c r="BU29" s="32">
        <v>0.01</v>
      </c>
      <c r="BV29" s="1" t="s">
        <v>37</v>
      </c>
      <c r="BW29" s="6" t="s">
        <v>51</v>
      </c>
      <c r="BX29" s="16">
        <v>0.7656923795345224</v>
      </c>
      <c r="BY29" s="17" t="s">
        <v>5</v>
      </c>
      <c r="BZ29" s="1" t="s">
        <v>12</v>
      </c>
      <c r="CA29" s="6" t="s">
        <v>61</v>
      </c>
      <c r="CB29" s="16">
        <v>1.5892643730646254</v>
      </c>
      <c r="CC29" s="32">
        <v>0.01</v>
      </c>
      <c r="CD29" s="1" t="s">
        <v>7</v>
      </c>
      <c r="CE29" s="6" t="s">
        <v>61</v>
      </c>
      <c r="CF29" s="16">
        <v>0.94167444009385015</v>
      </c>
      <c r="CG29" s="32">
        <v>0.01</v>
      </c>
      <c r="CH29" s="1" t="s">
        <v>46</v>
      </c>
      <c r="CI29" s="6" t="s">
        <v>62</v>
      </c>
      <c r="CJ29" s="16">
        <v>0.62195359875260292</v>
      </c>
      <c r="CK29" s="32">
        <v>0.05</v>
      </c>
      <c r="CL29" s="2" t="s">
        <v>27</v>
      </c>
      <c r="CM29" s="6" t="s">
        <v>50</v>
      </c>
      <c r="CN29" s="16">
        <v>0.83034074770463351</v>
      </c>
      <c r="CO29" s="32">
        <v>0.01</v>
      </c>
      <c r="CP29" s="2" t="s">
        <v>18</v>
      </c>
      <c r="CQ29" s="6" t="s">
        <v>50</v>
      </c>
      <c r="CR29" s="16">
        <v>4.2933396124041297E-2</v>
      </c>
      <c r="CS29" s="17" t="s">
        <v>5</v>
      </c>
    </row>
    <row r="30" spans="1:97" ht="15">
      <c r="A30" s="2" t="s">
        <v>31</v>
      </c>
      <c r="B30" s="6" t="s">
        <v>50</v>
      </c>
      <c r="C30" s="30">
        <v>0.16012954548698502</v>
      </c>
      <c r="D30" s="17" t="s">
        <v>5</v>
      </c>
      <c r="E30" s="1" t="s">
        <v>35</v>
      </c>
      <c r="F30" s="6" t="s">
        <v>51</v>
      </c>
      <c r="G30" s="30">
        <v>-0.20985870711525331</v>
      </c>
      <c r="H30" s="17" t="s">
        <v>5</v>
      </c>
      <c r="I30" s="2" t="s">
        <v>56</v>
      </c>
      <c r="J30" s="6" t="s">
        <v>50</v>
      </c>
      <c r="K30" s="16">
        <v>0.12135003075461161</v>
      </c>
      <c r="L30" s="17" t="s">
        <v>5</v>
      </c>
      <c r="M30" s="1" t="s">
        <v>10</v>
      </c>
      <c r="N30" s="6" t="s">
        <v>61</v>
      </c>
      <c r="O30" s="16">
        <v>-7.6586159884190208E-2</v>
      </c>
      <c r="P30" s="17" t="s">
        <v>5</v>
      </c>
      <c r="Q30" s="2" t="s">
        <v>31</v>
      </c>
      <c r="R30" s="6" t="s">
        <v>50</v>
      </c>
      <c r="S30" s="16">
        <v>-0.23167224671592518</v>
      </c>
      <c r="T30" s="17" t="s">
        <v>5</v>
      </c>
      <c r="U30" s="1" t="s">
        <v>45</v>
      </c>
      <c r="V30" s="6" t="s">
        <v>62</v>
      </c>
      <c r="W30" s="16">
        <v>-0.38743448294846577</v>
      </c>
      <c r="X30" s="37" t="s">
        <v>65</v>
      </c>
      <c r="Y30" s="1" t="s">
        <v>57</v>
      </c>
      <c r="Z30" s="6" t="s">
        <v>50</v>
      </c>
      <c r="AA30" s="16">
        <v>-7.3723823114273307E-2</v>
      </c>
      <c r="AB30" s="17" t="s">
        <v>5</v>
      </c>
      <c r="AC30" s="1" t="s">
        <v>58</v>
      </c>
      <c r="AD30" s="6" t="s">
        <v>51</v>
      </c>
      <c r="AE30" s="16">
        <v>-0.1015409983978872</v>
      </c>
      <c r="AF30" s="17" t="s">
        <v>5</v>
      </c>
      <c r="AG30" s="1" t="s">
        <v>13</v>
      </c>
      <c r="AH30" s="6" t="s">
        <v>61</v>
      </c>
      <c r="AI30" s="16">
        <v>-1.0493251392405598</v>
      </c>
      <c r="AJ30" s="32">
        <v>0.01</v>
      </c>
      <c r="AK30" s="1" t="s">
        <v>41</v>
      </c>
      <c r="AL30" s="6" t="s">
        <v>51</v>
      </c>
      <c r="AM30" s="16">
        <v>0.22293264071821811</v>
      </c>
      <c r="AN30" s="17" t="s">
        <v>5</v>
      </c>
      <c r="AO30" s="1" t="s">
        <v>43</v>
      </c>
      <c r="AP30" s="6" t="s">
        <v>51</v>
      </c>
      <c r="AQ30" s="16">
        <v>9.4344363076173082E-2</v>
      </c>
      <c r="AR30" s="17" t="s">
        <v>5</v>
      </c>
      <c r="AS30" s="1" t="s">
        <v>58</v>
      </c>
      <c r="AT30" s="6" t="s">
        <v>51</v>
      </c>
      <c r="AU30" s="16">
        <v>-0.84677444432207349</v>
      </c>
      <c r="AV30" s="32">
        <v>0.05</v>
      </c>
      <c r="AW30" s="29"/>
      <c r="AX30" s="2" t="s">
        <v>20</v>
      </c>
      <c r="AY30" s="6" t="s">
        <v>50</v>
      </c>
      <c r="AZ30" s="30">
        <v>0.94356088924313686</v>
      </c>
      <c r="BA30" s="17" t="s">
        <v>5</v>
      </c>
      <c r="BB30" s="1" t="s">
        <v>10</v>
      </c>
      <c r="BC30" s="6" t="s">
        <v>61</v>
      </c>
      <c r="BD30" s="16">
        <v>1.4331462245609945</v>
      </c>
      <c r="BE30" s="17" t="s">
        <v>5</v>
      </c>
      <c r="BF30" s="1" t="s">
        <v>12</v>
      </c>
      <c r="BG30" s="6" t="s">
        <v>61</v>
      </c>
      <c r="BH30" s="16">
        <v>0.91896655267539484</v>
      </c>
      <c r="BI30" s="32">
        <v>0.01</v>
      </c>
      <c r="BJ30" s="2" t="s">
        <v>56</v>
      </c>
      <c r="BK30" s="6" t="s">
        <v>50</v>
      </c>
      <c r="BL30" s="16">
        <v>0.8895884688333352</v>
      </c>
      <c r="BM30" s="32">
        <v>0.01</v>
      </c>
      <c r="BN30" s="2" t="s">
        <v>27</v>
      </c>
      <c r="BO30" s="6" t="s">
        <v>50</v>
      </c>
      <c r="BP30" s="16">
        <v>1.3518816227182706</v>
      </c>
      <c r="BQ30" s="32">
        <v>0.01</v>
      </c>
      <c r="BR30" s="1" t="s">
        <v>47</v>
      </c>
      <c r="BS30" s="6" t="s">
        <v>62</v>
      </c>
      <c r="BT30" s="16">
        <v>1.300918271413509</v>
      </c>
      <c r="BU30" s="17" t="s">
        <v>5</v>
      </c>
      <c r="BV30" s="2" t="s">
        <v>31</v>
      </c>
      <c r="BW30" s="6" t="s">
        <v>50</v>
      </c>
      <c r="BX30" s="16">
        <v>0.7565308840586229</v>
      </c>
      <c r="BY30" s="32">
        <v>0.01</v>
      </c>
      <c r="BZ30" s="1" t="s">
        <v>15</v>
      </c>
      <c r="CA30" s="6" t="s">
        <v>62</v>
      </c>
      <c r="CB30" s="16">
        <v>1.5682890583486488</v>
      </c>
      <c r="CC30" s="32">
        <v>0.01</v>
      </c>
      <c r="CD30" s="2" t="s">
        <v>27</v>
      </c>
      <c r="CE30" s="6" t="s">
        <v>50</v>
      </c>
      <c r="CF30" s="16">
        <v>0.9135447284113174</v>
      </c>
      <c r="CG30" s="32">
        <v>0.05</v>
      </c>
      <c r="CH30" s="1" t="s">
        <v>7</v>
      </c>
      <c r="CI30" s="6" t="s">
        <v>61</v>
      </c>
      <c r="CJ30" s="16">
        <v>0.57288333161533822</v>
      </c>
      <c r="CK30" s="32">
        <v>0.05</v>
      </c>
      <c r="CL30" s="2" t="s">
        <v>29</v>
      </c>
      <c r="CM30" s="6" t="s">
        <v>50</v>
      </c>
      <c r="CN30" s="16">
        <v>0.81105201853203801</v>
      </c>
      <c r="CO30" s="32">
        <v>0.01</v>
      </c>
      <c r="CP30" s="1" t="s">
        <v>37</v>
      </c>
      <c r="CQ30" s="6" t="s">
        <v>51</v>
      </c>
      <c r="CR30" s="16">
        <v>3.0973949689118058E-2</v>
      </c>
      <c r="CS30" s="17" t="s">
        <v>5</v>
      </c>
    </row>
    <row r="31" spans="1:97" ht="15">
      <c r="A31" s="1" t="s">
        <v>39</v>
      </c>
      <c r="B31" s="6" t="s">
        <v>51</v>
      </c>
      <c r="C31" s="30">
        <v>0.14718222089937449</v>
      </c>
      <c r="D31" s="17" t="s">
        <v>5</v>
      </c>
      <c r="E31" s="1" t="s">
        <v>45</v>
      </c>
      <c r="F31" s="6" t="s">
        <v>62</v>
      </c>
      <c r="G31" s="36">
        <v>-0.27305851646178675</v>
      </c>
      <c r="H31" s="17" t="s">
        <v>5</v>
      </c>
      <c r="I31" s="1" t="s">
        <v>43</v>
      </c>
      <c r="J31" s="6" t="s">
        <v>51</v>
      </c>
      <c r="K31" s="16">
        <v>8.7842972752087786E-2</v>
      </c>
      <c r="L31" s="17" t="s">
        <v>5</v>
      </c>
      <c r="M31" s="1" t="s">
        <v>45</v>
      </c>
      <c r="N31" s="6" t="s">
        <v>62</v>
      </c>
      <c r="O31" s="16">
        <v>-8.9225969904253313E-2</v>
      </c>
      <c r="P31" s="37" t="s">
        <v>65</v>
      </c>
      <c r="Q31" s="2" t="s">
        <v>32</v>
      </c>
      <c r="R31" s="6" t="s">
        <v>50</v>
      </c>
      <c r="S31" s="16">
        <v>-0.25067655041477171</v>
      </c>
      <c r="T31" s="17" t="s">
        <v>5</v>
      </c>
      <c r="U31" s="2" t="s">
        <v>32</v>
      </c>
      <c r="V31" s="6" t="s">
        <v>50</v>
      </c>
      <c r="W31" s="16">
        <v>-0.43205924880841484</v>
      </c>
      <c r="X31" s="17" t="s">
        <v>5</v>
      </c>
      <c r="Y31" s="2" t="s">
        <v>21</v>
      </c>
      <c r="Z31" s="6" t="s">
        <v>50</v>
      </c>
      <c r="AA31" s="16">
        <v>-7.6596836008321248E-2</v>
      </c>
      <c r="AB31" s="17" t="s">
        <v>5</v>
      </c>
      <c r="AC31" s="2" t="s">
        <v>22</v>
      </c>
      <c r="AD31" s="6" t="s">
        <v>50</v>
      </c>
      <c r="AE31" s="16">
        <v>-0.13450102530459121</v>
      </c>
      <c r="AF31" s="17" t="s">
        <v>5</v>
      </c>
      <c r="AG31" s="1" t="s">
        <v>48</v>
      </c>
      <c r="AH31" s="6" t="s">
        <v>62</v>
      </c>
      <c r="AI31" s="16">
        <v>-1.07886915872846</v>
      </c>
      <c r="AJ31" s="17" t="s">
        <v>5</v>
      </c>
      <c r="AK31" s="2" t="s">
        <v>25</v>
      </c>
      <c r="AL31" s="6" t="s">
        <v>50</v>
      </c>
      <c r="AM31" s="16">
        <v>0.2045764509999225</v>
      </c>
      <c r="AN31" s="17" t="s">
        <v>5</v>
      </c>
      <c r="AO31" s="2" t="s">
        <v>56</v>
      </c>
      <c r="AP31" s="6" t="s">
        <v>50</v>
      </c>
      <c r="AQ31" s="16">
        <v>-6.120796622067267E-2</v>
      </c>
      <c r="AR31" s="17" t="s">
        <v>5</v>
      </c>
      <c r="AS31" s="2" t="s">
        <v>29</v>
      </c>
      <c r="AT31" s="6" t="s">
        <v>50</v>
      </c>
      <c r="AU31" s="16">
        <v>-0.87390989348784887</v>
      </c>
      <c r="AV31" s="17" t="s">
        <v>5</v>
      </c>
      <c r="AW31" s="29"/>
      <c r="AX31" s="1" t="s">
        <v>37</v>
      </c>
      <c r="AY31" s="6" t="s">
        <v>51</v>
      </c>
      <c r="AZ31" s="16">
        <v>0.92812626875191839</v>
      </c>
      <c r="BA31" s="17" t="s">
        <v>5</v>
      </c>
      <c r="BB31" s="1" t="s">
        <v>12</v>
      </c>
      <c r="BC31" s="6" t="s">
        <v>61</v>
      </c>
      <c r="BD31" s="16">
        <v>1.4299013346693499</v>
      </c>
      <c r="BE31" s="32">
        <v>0.01</v>
      </c>
      <c r="BF31" s="2" t="s">
        <v>27</v>
      </c>
      <c r="BG31" s="6" t="s">
        <v>50</v>
      </c>
      <c r="BH31" s="30">
        <v>0.88712891834543195</v>
      </c>
      <c r="BI31" s="17" t="s">
        <v>5</v>
      </c>
      <c r="BJ31" s="1" t="s">
        <v>37</v>
      </c>
      <c r="BK31" s="6" t="s">
        <v>51</v>
      </c>
      <c r="BL31" s="16">
        <v>0.78578303068308064</v>
      </c>
      <c r="BM31" s="17" t="s">
        <v>5</v>
      </c>
      <c r="BN31" s="2" t="s">
        <v>23</v>
      </c>
      <c r="BO31" s="6" t="s">
        <v>50</v>
      </c>
      <c r="BP31" s="16">
        <v>1.3122251964219436</v>
      </c>
      <c r="BQ31" s="32">
        <v>0.01</v>
      </c>
      <c r="BR31" s="1" t="s">
        <v>4</v>
      </c>
      <c r="BS31" s="6" t="s">
        <v>61</v>
      </c>
      <c r="BT31" s="16">
        <v>1.2643830175664914</v>
      </c>
      <c r="BU31" s="32">
        <v>0.01</v>
      </c>
      <c r="BV31" s="2" t="s">
        <v>33</v>
      </c>
      <c r="BW31" s="6" t="s">
        <v>50</v>
      </c>
      <c r="BX31" s="16">
        <v>0.72776826117742555</v>
      </c>
      <c r="BY31" s="17" t="s">
        <v>5</v>
      </c>
      <c r="BZ31" s="1" t="s">
        <v>42</v>
      </c>
      <c r="CA31" s="6" t="s">
        <v>51</v>
      </c>
      <c r="CB31" s="16">
        <v>1.4903595278610315</v>
      </c>
      <c r="CC31" s="32">
        <v>0.01</v>
      </c>
      <c r="CD31" s="2" t="s">
        <v>31</v>
      </c>
      <c r="CE31" s="6" t="s">
        <v>50</v>
      </c>
      <c r="CF31" s="16">
        <v>0.79960190117195873</v>
      </c>
      <c r="CG31" s="32">
        <v>0.01</v>
      </c>
      <c r="CH31" s="2" t="s">
        <v>33</v>
      </c>
      <c r="CI31" s="6" t="s">
        <v>50</v>
      </c>
      <c r="CJ31" s="16">
        <v>0.49567521406042964</v>
      </c>
      <c r="CK31" s="17" t="s">
        <v>5</v>
      </c>
      <c r="CL31" s="1" t="s">
        <v>35</v>
      </c>
      <c r="CM31" s="6" t="s">
        <v>51</v>
      </c>
      <c r="CN31" s="16">
        <v>0.79995904414728114</v>
      </c>
      <c r="CO31" s="32">
        <v>0.01</v>
      </c>
      <c r="CP31" s="1" t="s">
        <v>13</v>
      </c>
      <c r="CQ31" s="6" t="s">
        <v>61</v>
      </c>
      <c r="CR31" s="16">
        <v>8.7096796665760423E-3</v>
      </c>
      <c r="CS31" s="17" t="s">
        <v>5</v>
      </c>
    </row>
    <row r="32" spans="1:97" ht="15">
      <c r="A32" s="1" t="s">
        <v>43</v>
      </c>
      <c r="B32" s="6" t="s">
        <v>51</v>
      </c>
      <c r="C32" s="30">
        <v>0.10346767952959046</v>
      </c>
      <c r="D32" s="17" t="s">
        <v>5</v>
      </c>
      <c r="E32" s="1" t="s">
        <v>57</v>
      </c>
      <c r="F32" s="6" t="s">
        <v>50</v>
      </c>
      <c r="G32" s="30">
        <v>-0.29428533981823363</v>
      </c>
      <c r="H32" s="17" t="s">
        <v>5</v>
      </c>
      <c r="I32" s="1" t="s">
        <v>35</v>
      </c>
      <c r="J32" s="6" t="s">
        <v>51</v>
      </c>
      <c r="K32" s="16">
        <v>3.047207447201589E-2</v>
      </c>
      <c r="L32" s="17" t="s">
        <v>5</v>
      </c>
      <c r="M32" s="1" t="s">
        <v>54</v>
      </c>
      <c r="N32" s="6" t="s">
        <v>61</v>
      </c>
      <c r="O32" s="16">
        <v>-0.10190446195107311</v>
      </c>
      <c r="P32" s="17" t="s">
        <v>5</v>
      </c>
      <c r="Q32" s="1" t="s">
        <v>42</v>
      </c>
      <c r="R32" s="6" t="s">
        <v>51</v>
      </c>
      <c r="S32" s="16">
        <v>-0.25295086337355444</v>
      </c>
      <c r="T32" s="17" t="s">
        <v>5</v>
      </c>
      <c r="U32" s="1" t="s">
        <v>39</v>
      </c>
      <c r="V32" s="6" t="s">
        <v>51</v>
      </c>
      <c r="W32" s="16">
        <v>-0.46077359366105991</v>
      </c>
      <c r="X32" s="32">
        <v>0.01</v>
      </c>
      <c r="Y32" s="2" t="s">
        <v>31</v>
      </c>
      <c r="Z32" s="6" t="s">
        <v>50</v>
      </c>
      <c r="AA32" s="16">
        <v>-8.9235844813348203E-2</v>
      </c>
      <c r="AB32" s="17" t="s">
        <v>5</v>
      </c>
      <c r="AC32" s="1" t="s">
        <v>40</v>
      </c>
      <c r="AD32" s="6" t="s">
        <v>51</v>
      </c>
      <c r="AE32" s="16">
        <v>-0.13657436517323621</v>
      </c>
      <c r="AF32" s="17" t="s">
        <v>5</v>
      </c>
      <c r="AG32" s="2" t="s">
        <v>56</v>
      </c>
      <c r="AH32" s="6" t="s">
        <v>50</v>
      </c>
      <c r="AI32" s="16">
        <v>-1.2368674695614221</v>
      </c>
      <c r="AJ32" s="32">
        <v>0.01</v>
      </c>
      <c r="AK32" s="2" t="s">
        <v>24</v>
      </c>
      <c r="AL32" s="6" t="s">
        <v>50</v>
      </c>
      <c r="AM32" s="16">
        <v>0.16551425339650269</v>
      </c>
      <c r="AN32" s="17" t="s">
        <v>5</v>
      </c>
      <c r="AO32" s="2" t="s">
        <v>25</v>
      </c>
      <c r="AP32" s="6" t="s">
        <v>50</v>
      </c>
      <c r="AQ32" s="16">
        <v>-0.17433144849612117</v>
      </c>
      <c r="AR32" s="17" t="s">
        <v>5</v>
      </c>
      <c r="AS32" s="1" t="s">
        <v>46</v>
      </c>
      <c r="AT32" s="6" t="s">
        <v>62</v>
      </c>
      <c r="AU32" s="16">
        <v>-1.3051355204805022</v>
      </c>
      <c r="AV32" s="32">
        <v>0.01</v>
      </c>
      <c r="AW32" s="29"/>
      <c r="AX32" s="1" t="s">
        <v>4</v>
      </c>
      <c r="AY32" s="6" t="s">
        <v>61</v>
      </c>
      <c r="AZ32" s="16">
        <v>0.90212546081900646</v>
      </c>
      <c r="BA32" s="32">
        <v>0.01</v>
      </c>
      <c r="BB32" s="2" t="s">
        <v>23</v>
      </c>
      <c r="BC32" s="6" t="s">
        <v>50</v>
      </c>
      <c r="BD32" s="30">
        <v>1.3306318035197173</v>
      </c>
      <c r="BE32" s="32">
        <v>0.01</v>
      </c>
      <c r="BF32" s="1" t="s">
        <v>11</v>
      </c>
      <c r="BG32" s="6" t="s">
        <v>61</v>
      </c>
      <c r="BH32" s="16">
        <v>0.82038865494934921</v>
      </c>
      <c r="BI32" s="17" t="s">
        <v>5</v>
      </c>
      <c r="BJ32" s="1" t="s">
        <v>58</v>
      </c>
      <c r="BK32" s="6" t="s">
        <v>51</v>
      </c>
      <c r="BL32" s="16">
        <v>0.74307803630713221</v>
      </c>
      <c r="BM32" s="17" t="s">
        <v>5</v>
      </c>
      <c r="BN32" s="1" t="s">
        <v>10</v>
      </c>
      <c r="BO32" s="6" t="s">
        <v>61</v>
      </c>
      <c r="BP32" s="16">
        <v>1.2693826227315286</v>
      </c>
      <c r="BQ32" s="32">
        <v>0.05</v>
      </c>
      <c r="BR32" s="1" t="s">
        <v>14</v>
      </c>
      <c r="BS32" s="6" t="s">
        <v>61</v>
      </c>
      <c r="BT32" s="16">
        <v>1.2072494380831509</v>
      </c>
      <c r="BU32" s="17" t="s">
        <v>5</v>
      </c>
      <c r="BV32" s="1" t="s">
        <v>43</v>
      </c>
      <c r="BW32" s="6" t="s">
        <v>51</v>
      </c>
      <c r="BX32" s="16">
        <v>0.68731610197736259</v>
      </c>
      <c r="BY32" s="32">
        <v>0.01</v>
      </c>
      <c r="BZ32" s="1" t="s">
        <v>11</v>
      </c>
      <c r="CA32" s="6" t="s">
        <v>61</v>
      </c>
      <c r="CB32" s="16">
        <v>1.1601578664951717</v>
      </c>
      <c r="CC32" s="32">
        <v>0.01</v>
      </c>
      <c r="CD32" s="1" t="s">
        <v>43</v>
      </c>
      <c r="CE32" s="6" t="s">
        <v>51</v>
      </c>
      <c r="CF32" s="16">
        <v>0.74200803018052708</v>
      </c>
      <c r="CG32" s="32">
        <v>0.01</v>
      </c>
      <c r="CH32" s="1" t="s">
        <v>12</v>
      </c>
      <c r="CI32" s="6" t="s">
        <v>61</v>
      </c>
      <c r="CJ32" s="16">
        <v>0.48287236780849446</v>
      </c>
      <c r="CK32" s="17" t="s">
        <v>5</v>
      </c>
      <c r="CL32" s="1" t="s">
        <v>9</v>
      </c>
      <c r="CM32" s="6" t="s">
        <v>61</v>
      </c>
      <c r="CN32" s="30">
        <v>0.71685613838615281</v>
      </c>
      <c r="CO32" s="17" t="s">
        <v>5</v>
      </c>
      <c r="CP32" s="1" t="s">
        <v>36</v>
      </c>
      <c r="CQ32" s="6" t="s">
        <v>51</v>
      </c>
      <c r="CR32" s="16">
        <v>8.4073932865782689E-3</v>
      </c>
      <c r="CS32" s="17" t="s">
        <v>5</v>
      </c>
    </row>
    <row r="33" spans="1:97" ht="15">
      <c r="A33" s="1" t="s">
        <v>48</v>
      </c>
      <c r="B33" s="6" t="s">
        <v>62</v>
      </c>
      <c r="C33" s="16">
        <v>6.9444684922930086E-2</v>
      </c>
      <c r="D33" s="17" t="s">
        <v>5</v>
      </c>
      <c r="E33" s="1" t="s">
        <v>43</v>
      </c>
      <c r="F33" s="6" t="s">
        <v>51</v>
      </c>
      <c r="G33" s="16">
        <v>-0.34425193951781113</v>
      </c>
      <c r="H33" s="32">
        <v>0.05</v>
      </c>
      <c r="I33" s="1" t="s">
        <v>11</v>
      </c>
      <c r="J33" s="6" t="s">
        <v>61</v>
      </c>
      <c r="K33" s="16">
        <v>2.3512882285563239E-2</v>
      </c>
      <c r="L33" s="17" t="s">
        <v>5</v>
      </c>
      <c r="M33" s="1" t="s">
        <v>15</v>
      </c>
      <c r="N33" s="6" t="s">
        <v>62</v>
      </c>
      <c r="O33" s="16">
        <v>-0.14433554046017066</v>
      </c>
      <c r="P33" s="17" t="s">
        <v>5</v>
      </c>
      <c r="Q33" s="2" t="s">
        <v>20</v>
      </c>
      <c r="R33" s="6" t="s">
        <v>50</v>
      </c>
      <c r="S33" s="16">
        <v>-0.2577213070936793</v>
      </c>
      <c r="T33" s="17" t="s">
        <v>5</v>
      </c>
      <c r="U33" s="1" t="s">
        <v>40</v>
      </c>
      <c r="V33" s="6" t="s">
        <v>51</v>
      </c>
      <c r="W33" s="16">
        <v>-0.47947552582127489</v>
      </c>
      <c r="X33" s="17" t="s">
        <v>5</v>
      </c>
      <c r="Y33" s="1" t="s">
        <v>58</v>
      </c>
      <c r="Z33" s="6" t="s">
        <v>51</v>
      </c>
      <c r="AA33" s="16">
        <v>-0.10931669434349968</v>
      </c>
      <c r="AB33" s="17" t="s">
        <v>5</v>
      </c>
      <c r="AC33" s="1" t="s">
        <v>35</v>
      </c>
      <c r="AD33" s="6" t="s">
        <v>51</v>
      </c>
      <c r="AE33" s="16">
        <v>-0.15190929296318817</v>
      </c>
      <c r="AF33" s="17" t="s">
        <v>5</v>
      </c>
      <c r="AG33" s="2" t="s">
        <v>29</v>
      </c>
      <c r="AH33" s="6" t="s">
        <v>50</v>
      </c>
      <c r="AI33" s="16">
        <v>-1.2704812163615471</v>
      </c>
      <c r="AJ33" s="17" t="s">
        <v>5</v>
      </c>
      <c r="AK33" s="1" t="s">
        <v>36</v>
      </c>
      <c r="AL33" s="6" t="s">
        <v>51</v>
      </c>
      <c r="AM33" s="16">
        <v>0.10946937900935466</v>
      </c>
      <c r="AN33" s="17" t="s">
        <v>5</v>
      </c>
      <c r="AO33" s="1" t="s">
        <v>39</v>
      </c>
      <c r="AP33" s="6" t="s">
        <v>51</v>
      </c>
      <c r="AQ33" s="16">
        <v>-0.19115862194187114</v>
      </c>
      <c r="AR33" s="17" t="s">
        <v>5</v>
      </c>
      <c r="AS33" s="2" t="s">
        <v>22</v>
      </c>
      <c r="AT33" s="6" t="s">
        <v>50</v>
      </c>
      <c r="AU33" s="16">
        <v>-1.3618942682396478</v>
      </c>
      <c r="AV33" s="32">
        <v>0.01</v>
      </c>
      <c r="AW33" s="29"/>
      <c r="AX33" s="2" t="s">
        <v>24</v>
      </c>
      <c r="AY33" s="6" t="s">
        <v>50</v>
      </c>
      <c r="AZ33" s="30">
        <v>0.73996600042325289</v>
      </c>
      <c r="BA33" s="17" t="s">
        <v>5</v>
      </c>
      <c r="BB33" s="1" t="s">
        <v>42</v>
      </c>
      <c r="BC33" s="6" t="s">
        <v>51</v>
      </c>
      <c r="BD33" s="30">
        <v>1.2957011485051884</v>
      </c>
      <c r="BE33" s="32">
        <v>0.01</v>
      </c>
      <c r="BF33" s="2" t="s">
        <v>55</v>
      </c>
      <c r="BG33" s="6" t="s">
        <v>61</v>
      </c>
      <c r="BH33" s="16">
        <v>0.81795947728843355</v>
      </c>
      <c r="BI33" s="32">
        <v>0.01</v>
      </c>
      <c r="BJ33" s="1" t="s">
        <v>46</v>
      </c>
      <c r="BK33" s="6" t="s">
        <v>62</v>
      </c>
      <c r="BL33" s="16">
        <v>0.68640203689282753</v>
      </c>
      <c r="BM33" s="17" t="s">
        <v>5</v>
      </c>
      <c r="BN33" s="1" t="s">
        <v>4</v>
      </c>
      <c r="BO33" s="6" t="s">
        <v>61</v>
      </c>
      <c r="BP33" s="16">
        <v>1.078764763287676</v>
      </c>
      <c r="BQ33" s="32">
        <v>0.01</v>
      </c>
      <c r="BR33" s="2" t="s">
        <v>28</v>
      </c>
      <c r="BS33" s="6" t="s">
        <v>50</v>
      </c>
      <c r="BT33" s="16">
        <v>1.1562412926358492</v>
      </c>
      <c r="BU33" s="32">
        <v>0.05</v>
      </c>
      <c r="BV33" s="1" t="s">
        <v>42</v>
      </c>
      <c r="BW33" s="6" t="s">
        <v>51</v>
      </c>
      <c r="BX33" s="16">
        <v>0.67657730764666291</v>
      </c>
      <c r="BY33" s="17" t="s">
        <v>5</v>
      </c>
      <c r="BZ33" s="1" t="s">
        <v>45</v>
      </c>
      <c r="CA33" s="6" t="s">
        <v>62</v>
      </c>
      <c r="CB33" s="16">
        <v>1.0378020327123845</v>
      </c>
      <c r="CC33" s="17" t="s">
        <v>5</v>
      </c>
      <c r="CD33" s="2" t="s">
        <v>29</v>
      </c>
      <c r="CE33" s="6" t="s">
        <v>50</v>
      </c>
      <c r="CF33" s="16">
        <v>0.73007903309550692</v>
      </c>
      <c r="CG33" s="17" t="s">
        <v>5</v>
      </c>
      <c r="CH33" s="1" t="s">
        <v>4</v>
      </c>
      <c r="CI33" s="6" t="s">
        <v>61</v>
      </c>
      <c r="CJ33" s="16">
        <v>0.48216034643694428</v>
      </c>
      <c r="CK33" s="32">
        <v>0.01</v>
      </c>
      <c r="CL33" s="1" t="s">
        <v>4</v>
      </c>
      <c r="CM33" s="6" t="s">
        <v>61</v>
      </c>
      <c r="CN33" s="16">
        <v>0.64534759924737983</v>
      </c>
      <c r="CO33" s="32">
        <v>0.01</v>
      </c>
      <c r="CP33" s="1" t="s">
        <v>35</v>
      </c>
      <c r="CQ33" s="6" t="s">
        <v>51</v>
      </c>
      <c r="CR33" s="16">
        <v>2.3083685630895887E-3</v>
      </c>
      <c r="CS33" s="17" t="s">
        <v>5</v>
      </c>
    </row>
    <row r="34" spans="1:97" ht="15">
      <c r="A34" s="1" t="s">
        <v>4</v>
      </c>
      <c r="B34" s="6" t="s">
        <v>61</v>
      </c>
      <c r="C34" s="16">
        <v>5.692442984264405E-2</v>
      </c>
      <c r="D34" s="17" t="s">
        <v>5</v>
      </c>
      <c r="E34" s="1" t="s">
        <v>12</v>
      </c>
      <c r="F34" s="6" t="s">
        <v>61</v>
      </c>
      <c r="G34" s="16">
        <v>-0.35033062100288814</v>
      </c>
      <c r="H34" s="17" t="s">
        <v>5</v>
      </c>
      <c r="I34" s="2" t="s">
        <v>32</v>
      </c>
      <c r="J34" s="6" t="s">
        <v>50</v>
      </c>
      <c r="K34" s="16">
        <v>-4.5260915901065991E-2</v>
      </c>
      <c r="L34" s="17" t="s">
        <v>5</v>
      </c>
      <c r="M34" s="1" t="s">
        <v>13</v>
      </c>
      <c r="N34" s="6" t="s">
        <v>61</v>
      </c>
      <c r="O34" s="16">
        <v>-0.2160793242405252</v>
      </c>
      <c r="P34" s="17" t="s">
        <v>5</v>
      </c>
      <c r="Q34" s="2" t="s">
        <v>26</v>
      </c>
      <c r="R34" s="6" t="s">
        <v>50</v>
      </c>
      <c r="S34" s="16">
        <v>-0.26169430801272514</v>
      </c>
      <c r="T34" s="17" t="s">
        <v>5</v>
      </c>
      <c r="U34" s="1" t="s">
        <v>15</v>
      </c>
      <c r="V34" s="6" t="s">
        <v>62</v>
      </c>
      <c r="W34" s="16">
        <v>-0.5404928659398216</v>
      </c>
      <c r="X34" s="32">
        <v>0.01</v>
      </c>
      <c r="Y34" s="2" t="s">
        <v>55</v>
      </c>
      <c r="Z34" s="6" t="s">
        <v>61</v>
      </c>
      <c r="AA34" s="16">
        <v>-0.14489620695078995</v>
      </c>
      <c r="AB34" s="17" t="s">
        <v>5</v>
      </c>
      <c r="AC34" s="1" t="s">
        <v>39</v>
      </c>
      <c r="AD34" s="6" t="s">
        <v>51</v>
      </c>
      <c r="AE34" s="16">
        <v>-0.17491108276236692</v>
      </c>
      <c r="AF34" s="32">
        <v>0.05</v>
      </c>
      <c r="AG34" s="1" t="s">
        <v>38</v>
      </c>
      <c r="AH34" s="6" t="s">
        <v>51</v>
      </c>
      <c r="AI34" s="16">
        <v>-1.3377455340915474</v>
      </c>
      <c r="AJ34" s="32">
        <v>0.01</v>
      </c>
      <c r="AK34" s="1" t="s">
        <v>12</v>
      </c>
      <c r="AL34" s="6" t="s">
        <v>61</v>
      </c>
      <c r="AM34" s="16">
        <v>-0.12029371750018643</v>
      </c>
      <c r="AN34" s="17" t="s">
        <v>5</v>
      </c>
      <c r="AO34" s="1" t="s">
        <v>12</v>
      </c>
      <c r="AP34" s="6" t="s">
        <v>61</v>
      </c>
      <c r="AQ34" s="16">
        <v>-0.26488379186343508</v>
      </c>
      <c r="AR34" s="17" t="s">
        <v>5</v>
      </c>
      <c r="AS34" s="1" t="s">
        <v>14</v>
      </c>
      <c r="AT34" s="6" t="s">
        <v>61</v>
      </c>
      <c r="AU34" s="30">
        <v>-1.5433089858391451</v>
      </c>
      <c r="AV34" s="32">
        <v>0.01</v>
      </c>
      <c r="AW34" s="29"/>
      <c r="AX34" s="2" t="s">
        <v>23</v>
      </c>
      <c r="AY34" s="6" t="s">
        <v>50</v>
      </c>
      <c r="AZ34" s="30">
        <v>0.63800786359872441</v>
      </c>
      <c r="BA34" s="32">
        <v>0.01</v>
      </c>
      <c r="BB34" s="1" t="s">
        <v>46</v>
      </c>
      <c r="BC34" s="6" t="s">
        <v>62</v>
      </c>
      <c r="BD34" s="16">
        <v>1.280023219572981</v>
      </c>
      <c r="BE34" s="32">
        <v>0.01</v>
      </c>
      <c r="BF34" s="2" t="s">
        <v>31</v>
      </c>
      <c r="BG34" s="6" t="s">
        <v>50</v>
      </c>
      <c r="BH34" s="30">
        <v>0.71510320560810781</v>
      </c>
      <c r="BI34" s="32">
        <v>0.01</v>
      </c>
      <c r="BJ34" s="1" t="s">
        <v>15</v>
      </c>
      <c r="BK34" s="6" t="s">
        <v>62</v>
      </c>
      <c r="BL34" s="16">
        <v>0.65508012249989656</v>
      </c>
      <c r="BM34" s="32">
        <v>0.01</v>
      </c>
      <c r="BN34" s="1" t="s">
        <v>12</v>
      </c>
      <c r="BO34" s="6" t="s">
        <v>61</v>
      </c>
      <c r="BP34" s="16">
        <v>1.0730941973923751</v>
      </c>
      <c r="BQ34" s="32">
        <v>0.01</v>
      </c>
      <c r="BR34" s="1" t="s">
        <v>35</v>
      </c>
      <c r="BS34" s="6" t="s">
        <v>51</v>
      </c>
      <c r="BT34" s="16">
        <v>1.0221825601492032</v>
      </c>
      <c r="BU34" s="32">
        <v>0.01</v>
      </c>
      <c r="BV34" s="2" t="s">
        <v>20</v>
      </c>
      <c r="BW34" s="6" t="s">
        <v>50</v>
      </c>
      <c r="BX34" s="16">
        <v>0.62110539861743463</v>
      </c>
      <c r="BY34" s="17" t="s">
        <v>5</v>
      </c>
      <c r="BZ34" s="2" t="s">
        <v>23</v>
      </c>
      <c r="CA34" s="6" t="s">
        <v>50</v>
      </c>
      <c r="CB34" s="16">
        <v>0.97465465881836855</v>
      </c>
      <c r="CC34" s="32">
        <v>0.01</v>
      </c>
      <c r="CD34" s="1" t="s">
        <v>42</v>
      </c>
      <c r="CE34" s="6" t="s">
        <v>51</v>
      </c>
      <c r="CF34" s="16">
        <v>0.6585990508990972</v>
      </c>
      <c r="CG34" s="17" t="s">
        <v>5</v>
      </c>
      <c r="CH34" s="1" t="s">
        <v>37</v>
      </c>
      <c r="CI34" s="6" t="s">
        <v>51</v>
      </c>
      <c r="CJ34" s="16">
        <v>0.47681778019921789</v>
      </c>
      <c r="CK34" s="32">
        <v>0.05</v>
      </c>
      <c r="CL34" s="2" t="s">
        <v>55</v>
      </c>
      <c r="CM34" s="6" t="s">
        <v>61</v>
      </c>
      <c r="CN34" s="16">
        <v>0.5442883881511017</v>
      </c>
      <c r="CO34" s="32">
        <v>0.01</v>
      </c>
      <c r="CP34" s="1" t="s">
        <v>7</v>
      </c>
      <c r="CQ34" s="6" t="s">
        <v>61</v>
      </c>
      <c r="CR34" s="16">
        <v>-6.2413666303595752E-2</v>
      </c>
      <c r="CS34" s="17" t="s">
        <v>5</v>
      </c>
    </row>
    <row r="35" spans="1:97" ht="15">
      <c r="A35" s="1" t="s">
        <v>46</v>
      </c>
      <c r="B35" s="6" t="s">
        <v>62</v>
      </c>
      <c r="C35" s="16">
        <v>4.7833768328360934E-2</v>
      </c>
      <c r="D35" s="17" t="s">
        <v>5</v>
      </c>
      <c r="E35" s="2" t="s">
        <v>31</v>
      </c>
      <c r="F35" s="6" t="s">
        <v>50</v>
      </c>
      <c r="G35" s="30">
        <v>-0.39806458433120034</v>
      </c>
      <c r="H35" s="17" t="s">
        <v>5</v>
      </c>
      <c r="I35" s="1" t="s">
        <v>39</v>
      </c>
      <c r="J35" s="6" t="s">
        <v>51</v>
      </c>
      <c r="K35" s="16">
        <v>-0.13616664411997023</v>
      </c>
      <c r="L35" s="17" t="s">
        <v>5</v>
      </c>
      <c r="M35" s="1" t="s">
        <v>46</v>
      </c>
      <c r="N35" s="6" t="s">
        <v>62</v>
      </c>
      <c r="O35" s="16">
        <v>-0.231161448501985</v>
      </c>
      <c r="P35" s="17" t="s">
        <v>5</v>
      </c>
      <c r="Q35" s="1" t="s">
        <v>6</v>
      </c>
      <c r="R35" s="6" t="s">
        <v>61</v>
      </c>
      <c r="S35" s="16">
        <v>-0.2715273881139077</v>
      </c>
      <c r="T35" s="32">
        <v>0.05</v>
      </c>
      <c r="U35" s="2" t="s">
        <v>22</v>
      </c>
      <c r="V35" s="6" t="s">
        <v>50</v>
      </c>
      <c r="W35" s="16">
        <v>-0.56063000442179767</v>
      </c>
      <c r="X35" s="32">
        <v>0.01</v>
      </c>
      <c r="Y35" s="2" t="s">
        <v>24</v>
      </c>
      <c r="Z35" s="6" t="s">
        <v>50</v>
      </c>
      <c r="AA35" s="16">
        <v>-0.19602148803799116</v>
      </c>
      <c r="AB35" s="17" t="s">
        <v>5</v>
      </c>
      <c r="AC35" s="1" t="s">
        <v>12</v>
      </c>
      <c r="AD35" s="6" t="s">
        <v>61</v>
      </c>
      <c r="AE35" s="16">
        <v>-0.19096758260761254</v>
      </c>
      <c r="AF35" s="17" t="s">
        <v>5</v>
      </c>
      <c r="AG35" s="2" t="s">
        <v>30</v>
      </c>
      <c r="AH35" s="6" t="s">
        <v>50</v>
      </c>
      <c r="AI35" s="16">
        <v>-1.4101578084626827</v>
      </c>
      <c r="AJ35" s="17" t="s">
        <v>5</v>
      </c>
      <c r="AK35" s="1" t="s">
        <v>45</v>
      </c>
      <c r="AL35" s="6" t="s">
        <v>62</v>
      </c>
      <c r="AM35" s="16">
        <v>-0.1679803939426453</v>
      </c>
      <c r="AN35" s="17" t="s">
        <v>5</v>
      </c>
      <c r="AO35" s="2" t="s">
        <v>18</v>
      </c>
      <c r="AP35" s="6" t="s">
        <v>50</v>
      </c>
      <c r="AQ35" s="16">
        <v>-0.31303036004613982</v>
      </c>
      <c r="AR35" s="17" t="s">
        <v>5</v>
      </c>
      <c r="AS35" s="1" t="s">
        <v>13</v>
      </c>
      <c r="AT35" s="6" t="s">
        <v>61</v>
      </c>
      <c r="AU35" s="30">
        <v>-1.5882825294256375</v>
      </c>
      <c r="AV35" s="32">
        <v>0.01</v>
      </c>
      <c r="AW35" s="29"/>
      <c r="AX35" s="1" t="s">
        <v>15</v>
      </c>
      <c r="AY35" s="6" t="s">
        <v>62</v>
      </c>
      <c r="AZ35" s="30">
        <v>0.63567086882783674</v>
      </c>
      <c r="BA35" s="32">
        <v>0.01</v>
      </c>
      <c r="BB35" s="1" t="s">
        <v>11</v>
      </c>
      <c r="BC35" s="6" t="s">
        <v>61</v>
      </c>
      <c r="BD35" s="16">
        <v>1.2660540108994869</v>
      </c>
      <c r="BE35" s="32">
        <v>0.01</v>
      </c>
      <c r="BF35" s="1" t="s">
        <v>42</v>
      </c>
      <c r="BG35" s="6" t="s">
        <v>51</v>
      </c>
      <c r="BH35" s="30">
        <v>0.54580598819690473</v>
      </c>
      <c r="BI35" s="17" t="s">
        <v>5</v>
      </c>
      <c r="BJ35" s="2" t="s">
        <v>20</v>
      </c>
      <c r="BK35" s="6" t="s">
        <v>50</v>
      </c>
      <c r="BL35" s="16">
        <v>0.5812836681520589</v>
      </c>
      <c r="BM35" s="17" t="s">
        <v>5</v>
      </c>
      <c r="BN35" s="1" t="s">
        <v>15</v>
      </c>
      <c r="BO35" s="6" t="s">
        <v>62</v>
      </c>
      <c r="BP35" s="16">
        <v>1.0183730588844593</v>
      </c>
      <c r="BQ35" s="32">
        <v>0.01</v>
      </c>
      <c r="BR35" s="1" t="s">
        <v>12</v>
      </c>
      <c r="BS35" s="6" t="s">
        <v>61</v>
      </c>
      <c r="BT35" s="16">
        <v>0.8857905806492683</v>
      </c>
      <c r="BU35" s="32">
        <v>0.01</v>
      </c>
      <c r="BV35" s="2" t="s">
        <v>24</v>
      </c>
      <c r="BW35" s="6" t="s">
        <v>50</v>
      </c>
      <c r="BX35" s="16">
        <v>0.54598213432448439</v>
      </c>
      <c r="BY35" s="17" t="s">
        <v>5</v>
      </c>
      <c r="BZ35" s="2" t="s">
        <v>55</v>
      </c>
      <c r="CA35" s="6" t="s">
        <v>61</v>
      </c>
      <c r="CB35" s="16">
        <v>0.95897273173994524</v>
      </c>
      <c r="CC35" s="17" t="s">
        <v>5</v>
      </c>
      <c r="CD35" s="1" t="s">
        <v>58</v>
      </c>
      <c r="CE35" s="6" t="s">
        <v>51</v>
      </c>
      <c r="CF35" s="16">
        <v>0.53320194910649787</v>
      </c>
      <c r="CG35" s="17" t="s">
        <v>5</v>
      </c>
      <c r="CH35" s="2" t="s">
        <v>23</v>
      </c>
      <c r="CI35" s="6" t="s">
        <v>50</v>
      </c>
      <c r="CJ35" s="16">
        <v>0.45445235137433826</v>
      </c>
      <c r="CK35" s="32">
        <v>0.01</v>
      </c>
      <c r="CL35" s="1" t="s">
        <v>13</v>
      </c>
      <c r="CM35" s="6" t="s">
        <v>61</v>
      </c>
      <c r="CN35" s="16">
        <v>0.50371437704787281</v>
      </c>
      <c r="CO35" s="17" t="s">
        <v>5</v>
      </c>
      <c r="CP35" s="1" t="s">
        <v>57</v>
      </c>
      <c r="CQ35" s="6" t="s">
        <v>50</v>
      </c>
      <c r="CR35" s="16">
        <v>-8.3141235300245864E-2</v>
      </c>
      <c r="CS35" s="17" t="s">
        <v>5</v>
      </c>
    </row>
    <row r="36" spans="1:97" ht="15">
      <c r="A36" s="1" t="s">
        <v>9</v>
      </c>
      <c r="B36" s="6" t="s">
        <v>61</v>
      </c>
      <c r="C36" s="16">
        <v>7.2713776214002723E-3</v>
      </c>
      <c r="D36" s="17" t="s">
        <v>5</v>
      </c>
      <c r="E36" s="2" t="s">
        <v>18</v>
      </c>
      <c r="F36" s="6" t="s">
        <v>50</v>
      </c>
      <c r="G36" s="16">
        <v>-0.39820838220673005</v>
      </c>
      <c r="H36" s="17" t="s">
        <v>5</v>
      </c>
      <c r="I36" s="1" t="s">
        <v>12</v>
      </c>
      <c r="J36" s="6" t="s">
        <v>61</v>
      </c>
      <c r="K36" s="16">
        <v>-0.27641711277742698</v>
      </c>
      <c r="L36" s="17" t="s">
        <v>5</v>
      </c>
      <c r="M36" s="1" t="s">
        <v>39</v>
      </c>
      <c r="N36" s="6" t="s">
        <v>51</v>
      </c>
      <c r="O36" s="16">
        <v>-0.30208311046977149</v>
      </c>
      <c r="P36" s="32">
        <v>0.01</v>
      </c>
      <c r="Q36" s="2" t="s">
        <v>22</v>
      </c>
      <c r="R36" s="6" t="s">
        <v>50</v>
      </c>
      <c r="S36" s="16">
        <v>-0.276288543211334</v>
      </c>
      <c r="T36" s="17" t="s">
        <v>5</v>
      </c>
      <c r="U36" s="2" t="s">
        <v>28</v>
      </c>
      <c r="V36" s="6" t="s">
        <v>50</v>
      </c>
      <c r="W36" s="16">
        <v>-0.63231392850761592</v>
      </c>
      <c r="X36" s="17" t="s">
        <v>5</v>
      </c>
      <c r="Y36" s="1" t="s">
        <v>46</v>
      </c>
      <c r="Z36" s="6" t="s">
        <v>62</v>
      </c>
      <c r="AA36" s="16">
        <v>-0.21543533532903064</v>
      </c>
      <c r="AB36" s="17" t="s">
        <v>5</v>
      </c>
      <c r="AC36" s="1" t="s">
        <v>43</v>
      </c>
      <c r="AD36" s="6" t="s">
        <v>51</v>
      </c>
      <c r="AE36" s="16">
        <v>-0.19660303669220897</v>
      </c>
      <c r="AF36" s="17" t="s">
        <v>5</v>
      </c>
      <c r="AG36" s="2" t="s">
        <v>32</v>
      </c>
      <c r="AH36" s="6" t="s">
        <v>50</v>
      </c>
      <c r="AI36" s="16">
        <v>-1.4223077121027623</v>
      </c>
      <c r="AJ36" s="32">
        <v>0.01</v>
      </c>
      <c r="AK36" s="1" t="s">
        <v>39</v>
      </c>
      <c r="AL36" s="6" t="s">
        <v>51</v>
      </c>
      <c r="AM36" s="16">
        <v>-0.24300659374431136</v>
      </c>
      <c r="AN36" s="17" t="s">
        <v>5</v>
      </c>
      <c r="AO36" s="2" t="s">
        <v>31</v>
      </c>
      <c r="AP36" s="6" t="s">
        <v>50</v>
      </c>
      <c r="AQ36" s="16">
        <v>-0.31356588876734942</v>
      </c>
      <c r="AR36" s="32">
        <v>0.05</v>
      </c>
      <c r="AS36" s="1" t="s">
        <v>36</v>
      </c>
      <c r="AT36" s="6" t="s">
        <v>51</v>
      </c>
      <c r="AU36" s="16">
        <v>-1.6570921927265416</v>
      </c>
      <c r="AV36" s="32">
        <v>0.01</v>
      </c>
      <c r="AW36" s="29"/>
      <c r="AX36" s="1" t="s">
        <v>58</v>
      </c>
      <c r="AY36" s="6" t="s">
        <v>51</v>
      </c>
      <c r="AZ36" s="30">
        <v>0.61893302549516371</v>
      </c>
      <c r="BA36" s="17" t="s">
        <v>5</v>
      </c>
      <c r="BB36" s="1" t="s">
        <v>4</v>
      </c>
      <c r="BC36" s="6" t="s">
        <v>61</v>
      </c>
      <c r="BD36" s="16">
        <v>1.170171216143975</v>
      </c>
      <c r="BE36" s="32">
        <v>0.01</v>
      </c>
      <c r="BF36" s="1" t="s">
        <v>35</v>
      </c>
      <c r="BG36" s="6" t="s">
        <v>51</v>
      </c>
      <c r="BH36" s="30">
        <v>0.4630497485087694</v>
      </c>
      <c r="BI36" s="32">
        <v>0.05</v>
      </c>
      <c r="BJ36" s="1" t="s">
        <v>12</v>
      </c>
      <c r="BK36" s="6" t="s">
        <v>61</v>
      </c>
      <c r="BL36" s="16">
        <v>0.51212324854864066</v>
      </c>
      <c r="BM36" s="17" t="s">
        <v>5</v>
      </c>
      <c r="BN36" s="1" t="s">
        <v>46</v>
      </c>
      <c r="BO36" s="6" t="s">
        <v>62</v>
      </c>
      <c r="BP36" s="16">
        <v>1.0167541159155897</v>
      </c>
      <c r="BQ36" s="32">
        <v>0.05</v>
      </c>
      <c r="BR36" s="2" t="s">
        <v>56</v>
      </c>
      <c r="BS36" s="6" t="s">
        <v>50</v>
      </c>
      <c r="BT36" s="16">
        <v>0.71129775383867211</v>
      </c>
      <c r="BU36" s="32">
        <v>0.01</v>
      </c>
      <c r="BV36" s="1" t="s">
        <v>12</v>
      </c>
      <c r="BW36" s="6" t="s">
        <v>61</v>
      </c>
      <c r="BX36" s="16">
        <v>0.42845283708306642</v>
      </c>
      <c r="BY36" s="17" t="s">
        <v>5</v>
      </c>
      <c r="BZ36" s="2" t="s">
        <v>31</v>
      </c>
      <c r="CA36" s="6" t="s">
        <v>50</v>
      </c>
      <c r="CB36" s="16">
        <v>0.93452795076828621</v>
      </c>
      <c r="CC36" s="32">
        <v>0.01</v>
      </c>
      <c r="CD36" s="2" t="s">
        <v>19</v>
      </c>
      <c r="CE36" s="6" t="s">
        <v>50</v>
      </c>
      <c r="CF36" s="16">
        <v>0.49949897336871746</v>
      </c>
      <c r="CG36" s="17" t="s">
        <v>5</v>
      </c>
      <c r="CH36" s="1" t="s">
        <v>47</v>
      </c>
      <c r="CI36" s="6" t="s">
        <v>62</v>
      </c>
      <c r="CJ36" s="16">
        <v>0.4086235558348536</v>
      </c>
      <c r="CK36" s="17" t="s">
        <v>5</v>
      </c>
      <c r="CL36" s="2" t="s">
        <v>18</v>
      </c>
      <c r="CM36" s="6" t="s">
        <v>50</v>
      </c>
      <c r="CN36" s="16">
        <v>0.45585243768148037</v>
      </c>
      <c r="CO36" s="17" t="s">
        <v>5</v>
      </c>
      <c r="CP36" s="1" t="s">
        <v>14</v>
      </c>
      <c r="CQ36" s="6" t="s">
        <v>61</v>
      </c>
      <c r="CR36" s="16">
        <v>-0.15181605631122674</v>
      </c>
      <c r="CS36" s="17" t="s">
        <v>5</v>
      </c>
    </row>
    <row r="37" spans="1:97" ht="15">
      <c r="A37" s="1" t="s">
        <v>58</v>
      </c>
      <c r="B37" s="6" t="s">
        <v>51</v>
      </c>
      <c r="C37" s="30">
        <v>-1.4634564172063536E-2</v>
      </c>
      <c r="D37" s="17" t="s">
        <v>5</v>
      </c>
      <c r="E37" s="1" t="s">
        <v>42</v>
      </c>
      <c r="F37" s="6" t="s">
        <v>51</v>
      </c>
      <c r="G37" s="30">
        <v>-0.50937818356248377</v>
      </c>
      <c r="H37" s="32">
        <v>0.05</v>
      </c>
      <c r="I37" s="1" t="s">
        <v>45</v>
      </c>
      <c r="J37" s="6" t="s">
        <v>62</v>
      </c>
      <c r="K37" s="36">
        <v>-0.29764052769554233</v>
      </c>
      <c r="L37" s="17" t="s">
        <v>5</v>
      </c>
      <c r="M37" s="2" t="s">
        <v>56</v>
      </c>
      <c r="N37" s="6" t="s">
        <v>50</v>
      </c>
      <c r="O37" s="16">
        <v>-0.33714031008262224</v>
      </c>
      <c r="P37" s="32">
        <v>0.05</v>
      </c>
      <c r="Q37" s="1" t="s">
        <v>35</v>
      </c>
      <c r="R37" s="6" t="s">
        <v>51</v>
      </c>
      <c r="S37" s="16">
        <v>-0.34339484522963498</v>
      </c>
      <c r="T37" s="17" t="s">
        <v>5</v>
      </c>
      <c r="U37" s="2" t="s">
        <v>56</v>
      </c>
      <c r="V37" s="6" t="s">
        <v>50</v>
      </c>
      <c r="W37" s="16">
        <v>-0.7699229255379344</v>
      </c>
      <c r="X37" s="32">
        <v>0.01</v>
      </c>
      <c r="Y37" s="1" t="s">
        <v>37</v>
      </c>
      <c r="Z37" s="6" t="s">
        <v>51</v>
      </c>
      <c r="AA37" s="16">
        <v>-0.24616142295860038</v>
      </c>
      <c r="AB37" s="17" t="s">
        <v>5</v>
      </c>
      <c r="AC37" s="1" t="s">
        <v>45</v>
      </c>
      <c r="AD37" s="6" t="s">
        <v>62</v>
      </c>
      <c r="AE37" s="36">
        <v>-0.21786276285593392</v>
      </c>
      <c r="AF37" s="37" t="s">
        <v>65</v>
      </c>
      <c r="AG37" s="1" t="s">
        <v>37</v>
      </c>
      <c r="AH37" s="6" t="s">
        <v>51</v>
      </c>
      <c r="AI37" s="16">
        <v>-1.520421066146767</v>
      </c>
      <c r="AJ37" s="32">
        <v>0.01</v>
      </c>
      <c r="AK37" s="1" t="s">
        <v>6</v>
      </c>
      <c r="AL37" s="6" t="s">
        <v>61</v>
      </c>
      <c r="AM37" s="16">
        <v>-0.36298063432035355</v>
      </c>
      <c r="AN37" s="32">
        <v>0.01</v>
      </c>
      <c r="AO37" s="1" t="s">
        <v>42</v>
      </c>
      <c r="AP37" s="6" t="s">
        <v>51</v>
      </c>
      <c r="AQ37" s="16">
        <v>-0.39658512086029141</v>
      </c>
      <c r="AR37" s="17" t="s">
        <v>5</v>
      </c>
      <c r="AS37" s="2" t="s">
        <v>21</v>
      </c>
      <c r="AT37" s="6" t="s">
        <v>50</v>
      </c>
      <c r="AU37" s="16">
        <v>-1.7512262400918754</v>
      </c>
      <c r="AV37" s="32">
        <v>0.01</v>
      </c>
      <c r="AW37" s="29"/>
      <c r="AX37" s="2" t="s">
        <v>31</v>
      </c>
      <c r="AY37" s="6" t="s">
        <v>50</v>
      </c>
      <c r="AZ37" s="16">
        <v>0.59013854644334762</v>
      </c>
      <c r="BA37" s="32">
        <v>0.01</v>
      </c>
      <c r="BB37" s="1" t="s">
        <v>58</v>
      </c>
      <c r="BC37" s="6" t="s">
        <v>51</v>
      </c>
      <c r="BD37" s="30">
        <v>1.0685550288107135</v>
      </c>
      <c r="BE37" s="32">
        <v>0.01</v>
      </c>
      <c r="BF37" s="1" t="s">
        <v>39</v>
      </c>
      <c r="BG37" s="6" t="s">
        <v>51</v>
      </c>
      <c r="BH37" s="30">
        <v>0.32594043393242006</v>
      </c>
      <c r="BI37" s="32">
        <v>0.01</v>
      </c>
      <c r="BJ37" s="2" t="s">
        <v>18</v>
      </c>
      <c r="BK37" s="6" t="s">
        <v>50</v>
      </c>
      <c r="BL37" s="16">
        <v>0.50055498062213366</v>
      </c>
      <c r="BM37" s="17" t="s">
        <v>5</v>
      </c>
      <c r="BN37" s="1" t="s">
        <v>58</v>
      </c>
      <c r="BO37" s="6" t="s">
        <v>51</v>
      </c>
      <c r="BP37" s="16">
        <v>0.97387289863927717</v>
      </c>
      <c r="BQ37" s="17" t="s">
        <v>5</v>
      </c>
      <c r="BR37" s="1" t="s">
        <v>43</v>
      </c>
      <c r="BS37" s="6" t="s">
        <v>51</v>
      </c>
      <c r="BT37" s="16">
        <v>0.60288079635330938</v>
      </c>
      <c r="BU37" s="32">
        <v>0.01</v>
      </c>
      <c r="BV37" s="2" t="s">
        <v>23</v>
      </c>
      <c r="BW37" s="6" t="s">
        <v>50</v>
      </c>
      <c r="BX37" s="16">
        <v>0.35453873590482315</v>
      </c>
      <c r="BY37" s="17" t="s">
        <v>5</v>
      </c>
      <c r="BZ37" s="2" t="s">
        <v>18</v>
      </c>
      <c r="CA37" s="6" t="s">
        <v>50</v>
      </c>
      <c r="CB37" s="16">
        <v>0.87791130094387215</v>
      </c>
      <c r="CC37" s="32">
        <v>0.01</v>
      </c>
      <c r="CD37" s="1" t="s">
        <v>4</v>
      </c>
      <c r="CE37" s="6" t="s">
        <v>61</v>
      </c>
      <c r="CF37" s="16">
        <v>0.47999294111961383</v>
      </c>
      <c r="CG37" s="32">
        <v>0.01</v>
      </c>
      <c r="CH37" s="1" t="s">
        <v>42</v>
      </c>
      <c r="CI37" s="6" t="s">
        <v>51</v>
      </c>
      <c r="CJ37" s="16">
        <v>0.39601766039331809</v>
      </c>
      <c r="CK37" s="17" t="s">
        <v>5</v>
      </c>
      <c r="CL37" s="1" t="s">
        <v>42</v>
      </c>
      <c r="CM37" s="6" t="s">
        <v>51</v>
      </c>
      <c r="CN37" s="16">
        <v>0.42715966052801219</v>
      </c>
      <c r="CO37" s="17" t="s">
        <v>5</v>
      </c>
      <c r="CP37" s="1" t="s">
        <v>15</v>
      </c>
      <c r="CQ37" s="6" t="s">
        <v>62</v>
      </c>
      <c r="CR37" s="16">
        <v>-0.19766027775281286</v>
      </c>
      <c r="CS37" s="17" t="s">
        <v>5</v>
      </c>
    </row>
    <row r="38" spans="1:97" ht="15">
      <c r="A38" s="2" t="s">
        <v>55</v>
      </c>
      <c r="B38" s="6" t="s">
        <v>61</v>
      </c>
      <c r="C38" s="16">
        <v>-6.4053371107398366E-2</v>
      </c>
      <c r="D38" s="17" t="s">
        <v>5</v>
      </c>
      <c r="E38" s="1" t="s">
        <v>41</v>
      </c>
      <c r="F38" s="6" t="s">
        <v>51</v>
      </c>
      <c r="G38" s="30">
        <v>-0.55482512883214097</v>
      </c>
      <c r="H38" s="32">
        <v>0.01</v>
      </c>
      <c r="I38" s="2" t="s">
        <v>22</v>
      </c>
      <c r="J38" s="6" t="s">
        <v>50</v>
      </c>
      <c r="K38" s="16">
        <v>-0.39303424389383496</v>
      </c>
      <c r="L38" s="32">
        <v>0.05</v>
      </c>
      <c r="M38" s="2" t="s">
        <v>28</v>
      </c>
      <c r="N38" s="6" t="s">
        <v>50</v>
      </c>
      <c r="O38" s="16">
        <v>-0.40622065864007101</v>
      </c>
      <c r="P38" s="17" t="s">
        <v>5</v>
      </c>
      <c r="Q38" s="2" t="s">
        <v>33</v>
      </c>
      <c r="R38" s="6" t="s">
        <v>50</v>
      </c>
      <c r="S38" s="16">
        <v>-0.42424721525367509</v>
      </c>
      <c r="T38" s="17" t="s">
        <v>5</v>
      </c>
      <c r="U38" s="1" t="s">
        <v>57</v>
      </c>
      <c r="V38" s="6" t="s">
        <v>50</v>
      </c>
      <c r="W38" s="16">
        <v>-1.1385198640814278</v>
      </c>
      <c r="X38" s="17" t="s">
        <v>5</v>
      </c>
      <c r="Y38" s="1" t="s">
        <v>47</v>
      </c>
      <c r="Z38" s="6" t="s">
        <v>62</v>
      </c>
      <c r="AA38" s="16">
        <v>-0.26018788542020205</v>
      </c>
      <c r="AB38" s="17" t="s">
        <v>5</v>
      </c>
      <c r="AC38" s="1" t="s">
        <v>37</v>
      </c>
      <c r="AD38" s="6" t="s">
        <v>51</v>
      </c>
      <c r="AE38" s="16">
        <v>-0.23156736497278868</v>
      </c>
      <c r="AF38" s="17" t="s">
        <v>5</v>
      </c>
      <c r="AG38" s="1" t="s">
        <v>57</v>
      </c>
      <c r="AH38" s="6" t="s">
        <v>50</v>
      </c>
      <c r="AI38" s="16">
        <v>-1.6132862578650016</v>
      </c>
      <c r="AJ38" s="32">
        <v>0.05</v>
      </c>
      <c r="AK38" s="1" t="s">
        <v>46</v>
      </c>
      <c r="AL38" s="6" t="s">
        <v>62</v>
      </c>
      <c r="AM38" s="16">
        <v>-0.37489290972719597</v>
      </c>
      <c r="AN38" s="17" t="s">
        <v>5</v>
      </c>
      <c r="AO38" s="1" t="s">
        <v>58</v>
      </c>
      <c r="AP38" s="6" t="s">
        <v>51</v>
      </c>
      <c r="AQ38" s="16">
        <v>-0.50050442160021402</v>
      </c>
      <c r="AR38" s="17" t="s">
        <v>5</v>
      </c>
      <c r="AS38" s="1" t="s">
        <v>7</v>
      </c>
      <c r="AT38" s="6" t="s">
        <v>61</v>
      </c>
      <c r="AU38" s="30">
        <v>-1.7654031583652241</v>
      </c>
      <c r="AV38" s="32">
        <v>0.01</v>
      </c>
      <c r="AW38" s="29"/>
      <c r="AX38" s="1" t="s">
        <v>42</v>
      </c>
      <c r="AY38" s="6" t="s">
        <v>51</v>
      </c>
      <c r="AZ38" s="30">
        <v>0.42014998745773358</v>
      </c>
      <c r="BA38" s="17" t="s">
        <v>5</v>
      </c>
      <c r="BB38" s="1" t="s">
        <v>45</v>
      </c>
      <c r="BC38" s="6" t="s">
        <v>62</v>
      </c>
      <c r="BD38" s="16">
        <v>0.98260627910653153</v>
      </c>
      <c r="BE38" s="32">
        <v>0.05</v>
      </c>
      <c r="BF38" s="1" t="s">
        <v>43</v>
      </c>
      <c r="BG38" s="6" t="s">
        <v>51</v>
      </c>
      <c r="BH38" s="16">
        <v>0.30341172758654306</v>
      </c>
      <c r="BI38" s="17" t="s">
        <v>5</v>
      </c>
      <c r="BJ38" s="1" t="s">
        <v>42</v>
      </c>
      <c r="BK38" s="6" t="s">
        <v>51</v>
      </c>
      <c r="BL38" s="16">
        <v>0.45850983791142441</v>
      </c>
      <c r="BM38" s="17" t="s">
        <v>5</v>
      </c>
      <c r="BN38" s="1" t="s">
        <v>42</v>
      </c>
      <c r="BO38" s="6" t="s">
        <v>51</v>
      </c>
      <c r="BP38" s="16">
        <v>0.96041232025375101</v>
      </c>
      <c r="BQ38" s="32">
        <v>0.01</v>
      </c>
      <c r="BR38" s="2" t="s">
        <v>20</v>
      </c>
      <c r="BS38" s="6" t="s">
        <v>50</v>
      </c>
      <c r="BT38" s="16">
        <v>0.47460374904901326</v>
      </c>
      <c r="BU38" s="17" t="s">
        <v>5</v>
      </c>
      <c r="BV38" s="1" t="s">
        <v>58</v>
      </c>
      <c r="BW38" s="6" t="s">
        <v>51</v>
      </c>
      <c r="BX38" s="16">
        <v>0.31598739090025507</v>
      </c>
      <c r="BY38" s="17" t="s">
        <v>5</v>
      </c>
      <c r="BZ38" s="1" t="s">
        <v>7</v>
      </c>
      <c r="CA38" s="6" t="s">
        <v>61</v>
      </c>
      <c r="CB38" s="16">
        <v>0.85393894982974272</v>
      </c>
      <c r="CC38" s="32">
        <v>0.01</v>
      </c>
      <c r="CD38" s="2" t="s">
        <v>56</v>
      </c>
      <c r="CE38" s="6" t="s">
        <v>50</v>
      </c>
      <c r="CF38" s="16">
        <v>0.34060156249075152</v>
      </c>
      <c r="CG38" s="17" t="s">
        <v>5</v>
      </c>
      <c r="CH38" s="2" t="s">
        <v>18</v>
      </c>
      <c r="CI38" s="6" t="s">
        <v>50</v>
      </c>
      <c r="CJ38" s="16">
        <v>0.30359321324488581</v>
      </c>
      <c r="CK38" s="17" t="s">
        <v>5</v>
      </c>
      <c r="CL38" s="2" t="s">
        <v>31</v>
      </c>
      <c r="CM38" s="6" t="s">
        <v>50</v>
      </c>
      <c r="CN38" s="16">
        <v>0.39060737542486784</v>
      </c>
      <c r="CO38" s="32">
        <v>0.01</v>
      </c>
      <c r="CP38" s="1" t="s">
        <v>39</v>
      </c>
      <c r="CQ38" s="6" t="s">
        <v>51</v>
      </c>
      <c r="CR38" s="16">
        <v>-0.23153232244502731</v>
      </c>
      <c r="CS38" s="17" t="s">
        <v>5</v>
      </c>
    </row>
    <row r="39" spans="1:97" ht="15">
      <c r="A39" s="2" t="s">
        <v>32</v>
      </c>
      <c r="B39" s="6" t="s">
        <v>50</v>
      </c>
      <c r="C39" s="30">
        <v>-6.6969438246746019E-2</v>
      </c>
      <c r="D39" s="17" t="s">
        <v>5</v>
      </c>
      <c r="E39" s="1" t="s">
        <v>9</v>
      </c>
      <c r="F39" s="6" t="s">
        <v>61</v>
      </c>
      <c r="G39" s="16">
        <v>-0.60406405130750329</v>
      </c>
      <c r="H39" s="32">
        <v>0.05</v>
      </c>
      <c r="I39" s="1" t="s">
        <v>57</v>
      </c>
      <c r="J39" s="6" t="s">
        <v>50</v>
      </c>
      <c r="K39" s="16">
        <v>-0.42653313811667343</v>
      </c>
      <c r="L39" s="17" t="s">
        <v>5</v>
      </c>
      <c r="M39" s="2" t="s">
        <v>21</v>
      </c>
      <c r="N39" s="6" t="s">
        <v>50</v>
      </c>
      <c r="O39" s="16">
        <v>-0.42716574872182617</v>
      </c>
      <c r="P39" s="32">
        <v>0.01</v>
      </c>
      <c r="Q39" s="1" t="s">
        <v>45</v>
      </c>
      <c r="R39" s="6" t="s">
        <v>62</v>
      </c>
      <c r="S39" s="16">
        <v>-0.44582489550489651</v>
      </c>
      <c r="T39" s="37" t="s">
        <v>65</v>
      </c>
      <c r="U39" s="1" t="s">
        <v>6</v>
      </c>
      <c r="V39" s="6" t="s">
        <v>61</v>
      </c>
      <c r="W39" s="16">
        <v>-1.2250641648878411</v>
      </c>
      <c r="X39" s="32">
        <v>0.01</v>
      </c>
      <c r="Y39" s="2" t="s">
        <v>19</v>
      </c>
      <c r="Z39" s="6" t="s">
        <v>50</v>
      </c>
      <c r="AA39" s="16">
        <v>-0.2802853869805757</v>
      </c>
      <c r="AB39" s="17" t="s">
        <v>5</v>
      </c>
      <c r="AC39" s="2" t="s">
        <v>31</v>
      </c>
      <c r="AD39" s="6" t="s">
        <v>50</v>
      </c>
      <c r="AE39" s="16">
        <v>-0.28509150648746873</v>
      </c>
      <c r="AF39" s="32">
        <v>0.01</v>
      </c>
      <c r="AG39" s="2" t="s">
        <v>22</v>
      </c>
      <c r="AH39" s="6" t="s">
        <v>50</v>
      </c>
      <c r="AI39" s="16">
        <v>-1.7191385700435375</v>
      </c>
      <c r="AJ39" s="32">
        <v>0.01</v>
      </c>
      <c r="AK39" s="2" t="s">
        <v>31</v>
      </c>
      <c r="AL39" s="6" t="s">
        <v>50</v>
      </c>
      <c r="AM39" s="16">
        <v>-0.38225783879826641</v>
      </c>
      <c r="AN39" s="32">
        <v>0.01</v>
      </c>
      <c r="AO39" s="1" t="s">
        <v>37</v>
      </c>
      <c r="AP39" s="6" t="s">
        <v>51</v>
      </c>
      <c r="AQ39" s="16">
        <v>-0.53306829264201205</v>
      </c>
      <c r="AR39" s="32">
        <v>0.01</v>
      </c>
      <c r="AS39" s="1" t="s">
        <v>54</v>
      </c>
      <c r="AT39" s="6" t="s">
        <v>61</v>
      </c>
      <c r="AU39" s="30">
        <v>-1.7820989785144323</v>
      </c>
      <c r="AV39" s="32">
        <v>0.01</v>
      </c>
      <c r="AW39" s="29"/>
      <c r="AX39" s="1" t="s">
        <v>11</v>
      </c>
      <c r="AY39" s="6" t="s">
        <v>61</v>
      </c>
      <c r="AZ39" s="16">
        <v>0.41319559975025233</v>
      </c>
      <c r="BA39" s="17" t="s">
        <v>5</v>
      </c>
      <c r="BB39" s="2" t="s">
        <v>18</v>
      </c>
      <c r="BC39" s="6" t="s">
        <v>50</v>
      </c>
      <c r="BD39" s="30">
        <v>0.94317193203555916</v>
      </c>
      <c r="BE39" s="32">
        <v>0.01</v>
      </c>
      <c r="BF39" s="2" t="s">
        <v>56</v>
      </c>
      <c r="BG39" s="6" t="s">
        <v>50</v>
      </c>
      <c r="BH39" s="16">
        <v>0.2800843855012532</v>
      </c>
      <c r="BI39" s="17" t="s">
        <v>5</v>
      </c>
      <c r="BJ39" s="2" t="s">
        <v>31</v>
      </c>
      <c r="BK39" s="6" t="s">
        <v>50</v>
      </c>
      <c r="BL39" s="16">
        <v>0.38904025906422257</v>
      </c>
      <c r="BM39" s="32">
        <v>0.05</v>
      </c>
      <c r="BN39" s="1" t="s">
        <v>45</v>
      </c>
      <c r="BO39" s="6" t="s">
        <v>62</v>
      </c>
      <c r="BP39" s="16">
        <v>0.77002586249650651</v>
      </c>
      <c r="BQ39" s="32">
        <v>0.01</v>
      </c>
      <c r="BR39" s="1" t="s">
        <v>15</v>
      </c>
      <c r="BS39" s="6" t="s">
        <v>62</v>
      </c>
      <c r="BT39" s="16">
        <v>0.46384105064113096</v>
      </c>
      <c r="BU39" s="32">
        <v>0.01</v>
      </c>
      <c r="BV39" s="1" t="s">
        <v>4</v>
      </c>
      <c r="BW39" s="6" t="s">
        <v>61</v>
      </c>
      <c r="BX39" s="16">
        <v>0.24091009499032442</v>
      </c>
      <c r="BY39" s="32">
        <v>0.01</v>
      </c>
      <c r="BZ39" s="1" t="s">
        <v>35</v>
      </c>
      <c r="CA39" s="6" t="s">
        <v>51</v>
      </c>
      <c r="CB39" s="16">
        <v>0.72281064834598197</v>
      </c>
      <c r="CC39" s="32">
        <v>0.01</v>
      </c>
      <c r="CD39" s="2" t="s">
        <v>23</v>
      </c>
      <c r="CE39" s="6" t="s">
        <v>50</v>
      </c>
      <c r="CF39" s="16">
        <v>0.27076021068157735</v>
      </c>
      <c r="CG39" s="17" t="s">
        <v>5</v>
      </c>
      <c r="CH39" s="1" t="s">
        <v>9</v>
      </c>
      <c r="CI39" s="6" t="s">
        <v>61</v>
      </c>
      <c r="CJ39" s="30">
        <v>0.22474868197307513</v>
      </c>
      <c r="CK39" s="17" t="s">
        <v>5</v>
      </c>
      <c r="CL39" s="1" t="s">
        <v>46</v>
      </c>
      <c r="CM39" s="6" t="s">
        <v>62</v>
      </c>
      <c r="CN39" s="16">
        <v>0.38612034498747094</v>
      </c>
      <c r="CO39" s="17" t="s">
        <v>5</v>
      </c>
      <c r="CP39" s="2" t="s">
        <v>29</v>
      </c>
      <c r="CQ39" s="6" t="s">
        <v>50</v>
      </c>
      <c r="CR39" s="16">
        <v>-0.2928382488508654</v>
      </c>
      <c r="CS39" s="17" t="s">
        <v>5</v>
      </c>
    </row>
    <row r="40" spans="1:97" ht="15">
      <c r="A40" s="1" t="s">
        <v>45</v>
      </c>
      <c r="B40" s="6" t="s">
        <v>62</v>
      </c>
      <c r="C40" s="16">
        <v>-8.6082759795027136E-2</v>
      </c>
      <c r="D40" s="17" t="s">
        <v>5</v>
      </c>
      <c r="E40" s="2" t="s">
        <v>22</v>
      </c>
      <c r="F40" s="6" t="s">
        <v>50</v>
      </c>
      <c r="G40" s="30">
        <v>-0.73044897894551353</v>
      </c>
      <c r="H40" s="32">
        <v>0.01</v>
      </c>
      <c r="I40" s="2" t="s">
        <v>21</v>
      </c>
      <c r="J40" s="6" t="s">
        <v>50</v>
      </c>
      <c r="K40" s="16">
        <v>-0.47869091248489892</v>
      </c>
      <c r="L40" s="32">
        <v>0.05</v>
      </c>
      <c r="M40" s="1" t="s">
        <v>4</v>
      </c>
      <c r="N40" s="6" t="s">
        <v>61</v>
      </c>
      <c r="O40" s="16">
        <v>-0.54300680662322753</v>
      </c>
      <c r="P40" s="32">
        <v>0.01</v>
      </c>
      <c r="Q40" s="1" t="s">
        <v>47</v>
      </c>
      <c r="R40" s="6" t="s">
        <v>62</v>
      </c>
      <c r="S40" s="16">
        <v>-0.52410286765747371</v>
      </c>
      <c r="T40" s="32">
        <v>0.05</v>
      </c>
      <c r="U40" s="1" t="s">
        <v>9</v>
      </c>
      <c r="V40" s="6" t="s">
        <v>61</v>
      </c>
      <c r="W40" s="16">
        <v>-1.4198400245590894</v>
      </c>
      <c r="X40" s="32">
        <v>0.01</v>
      </c>
      <c r="Y40" s="1" t="s">
        <v>39</v>
      </c>
      <c r="Z40" s="6" t="s">
        <v>51</v>
      </c>
      <c r="AA40" s="16">
        <v>-0.28580399697072933</v>
      </c>
      <c r="AB40" s="32">
        <v>0.01</v>
      </c>
      <c r="AC40" s="1" t="s">
        <v>9</v>
      </c>
      <c r="AD40" s="6" t="s">
        <v>61</v>
      </c>
      <c r="AE40" s="16">
        <v>-0.29725308176312815</v>
      </c>
      <c r="AF40" s="17" t="s">
        <v>5</v>
      </c>
      <c r="AG40" s="1" t="s">
        <v>47</v>
      </c>
      <c r="AH40" s="6" t="s">
        <v>62</v>
      </c>
      <c r="AI40" s="16">
        <v>-1.9400653690454066</v>
      </c>
      <c r="AJ40" s="17" t="s">
        <v>5</v>
      </c>
      <c r="AK40" s="1" t="s">
        <v>13</v>
      </c>
      <c r="AL40" s="6" t="s">
        <v>61</v>
      </c>
      <c r="AM40" s="16">
        <v>-0.51304016602128577</v>
      </c>
      <c r="AN40" s="32">
        <v>0.05</v>
      </c>
      <c r="AO40" s="2" t="s">
        <v>22</v>
      </c>
      <c r="AP40" s="6" t="s">
        <v>50</v>
      </c>
      <c r="AQ40" s="16">
        <v>-0.56857806690937496</v>
      </c>
      <c r="AR40" s="32">
        <v>0.01</v>
      </c>
      <c r="AS40" s="1" t="s">
        <v>6</v>
      </c>
      <c r="AT40" s="6" t="s">
        <v>61</v>
      </c>
      <c r="AU40" s="30">
        <v>-1.845238205776434</v>
      </c>
      <c r="AV40" s="32">
        <v>0.01</v>
      </c>
      <c r="AW40" s="29"/>
      <c r="AX40" s="1" t="s">
        <v>43</v>
      </c>
      <c r="AY40" s="6" t="s">
        <v>51</v>
      </c>
      <c r="AZ40" s="30">
        <v>0.3819394499276868</v>
      </c>
      <c r="BA40" s="17" t="s">
        <v>5</v>
      </c>
      <c r="BB40" s="1" t="s">
        <v>15</v>
      </c>
      <c r="BC40" s="6" t="s">
        <v>62</v>
      </c>
      <c r="BD40" s="16">
        <v>0.88819693434222868</v>
      </c>
      <c r="BE40" s="32">
        <v>0.01</v>
      </c>
      <c r="BF40" s="2" t="s">
        <v>28</v>
      </c>
      <c r="BG40" s="6" t="s">
        <v>50</v>
      </c>
      <c r="BH40" s="30">
        <v>0.20087494798047786</v>
      </c>
      <c r="BI40" s="17" t="s">
        <v>5</v>
      </c>
      <c r="BJ40" s="1" t="s">
        <v>43</v>
      </c>
      <c r="BK40" s="6" t="s">
        <v>51</v>
      </c>
      <c r="BL40" s="16">
        <v>0.38424957790413522</v>
      </c>
      <c r="BM40" s="17" t="s">
        <v>5</v>
      </c>
      <c r="BN40" s="2" t="s">
        <v>55</v>
      </c>
      <c r="BO40" s="6" t="s">
        <v>61</v>
      </c>
      <c r="BP40" s="16">
        <v>0.5831912358689636</v>
      </c>
      <c r="BQ40" s="17" t="s">
        <v>5</v>
      </c>
      <c r="BR40" s="1" t="s">
        <v>57</v>
      </c>
      <c r="BS40" s="6" t="s">
        <v>50</v>
      </c>
      <c r="BT40" s="16">
        <v>0.4627342413101404</v>
      </c>
      <c r="BU40" s="17" t="s">
        <v>5</v>
      </c>
      <c r="BV40" s="2" t="s">
        <v>18</v>
      </c>
      <c r="BW40" s="6" t="s">
        <v>50</v>
      </c>
      <c r="BX40" s="16">
        <v>0.19555428137480826</v>
      </c>
      <c r="BY40" s="17" t="s">
        <v>5</v>
      </c>
      <c r="BZ40" s="1" t="s">
        <v>43</v>
      </c>
      <c r="CA40" s="6" t="s">
        <v>51</v>
      </c>
      <c r="CB40" s="16">
        <v>0.63338623171950625</v>
      </c>
      <c r="CC40" s="32">
        <v>0.01</v>
      </c>
      <c r="CD40" s="1" t="s">
        <v>47</v>
      </c>
      <c r="CE40" s="6" t="s">
        <v>62</v>
      </c>
      <c r="CF40" s="16">
        <v>0.23339688828087404</v>
      </c>
      <c r="CG40" s="17" t="s">
        <v>5</v>
      </c>
      <c r="CH40" s="2" t="s">
        <v>31</v>
      </c>
      <c r="CI40" s="6" t="s">
        <v>50</v>
      </c>
      <c r="CJ40" s="16">
        <v>0.21989790433159159</v>
      </c>
      <c r="CK40" s="17" t="s">
        <v>5</v>
      </c>
      <c r="CL40" s="1" t="s">
        <v>16</v>
      </c>
      <c r="CM40" s="6" t="s">
        <v>62</v>
      </c>
      <c r="CN40" s="16">
        <v>0.38263518844210176</v>
      </c>
      <c r="CO40" s="17" t="s">
        <v>5</v>
      </c>
      <c r="CP40" s="1" t="s">
        <v>42</v>
      </c>
      <c r="CQ40" s="6" t="s">
        <v>51</v>
      </c>
      <c r="CR40" s="16">
        <v>-0.31005081714647198</v>
      </c>
      <c r="CS40" s="17" t="s">
        <v>5</v>
      </c>
    </row>
    <row r="41" spans="1:97" ht="15">
      <c r="A41" s="1" t="s">
        <v>12</v>
      </c>
      <c r="B41" s="6" t="s">
        <v>61</v>
      </c>
      <c r="C41" s="16">
        <v>-8.7117745474059746E-2</v>
      </c>
      <c r="D41" s="17" t="s">
        <v>5</v>
      </c>
      <c r="E41" s="2" t="s">
        <v>32</v>
      </c>
      <c r="F41" s="6" t="s">
        <v>50</v>
      </c>
      <c r="G41" s="30">
        <v>-0.83561913728193993</v>
      </c>
      <c r="H41" s="17" t="s">
        <v>5</v>
      </c>
      <c r="I41" s="1" t="s">
        <v>41</v>
      </c>
      <c r="J41" s="6" t="s">
        <v>51</v>
      </c>
      <c r="K41" s="16">
        <v>-0.53381345540155511</v>
      </c>
      <c r="L41" s="32">
        <v>0.01</v>
      </c>
      <c r="M41" s="1" t="s">
        <v>9</v>
      </c>
      <c r="N41" s="6" t="s">
        <v>61</v>
      </c>
      <c r="O41" s="16">
        <v>-0.59977580554473364</v>
      </c>
      <c r="P41" s="32">
        <v>0.01</v>
      </c>
      <c r="Q41" s="1" t="s">
        <v>15</v>
      </c>
      <c r="R41" s="6" t="s">
        <v>62</v>
      </c>
      <c r="S41" s="16">
        <v>-0.53042442565814152</v>
      </c>
      <c r="T41" s="32">
        <v>0.01</v>
      </c>
      <c r="U41" s="1" t="s">
        <v>10</v>
      </c>
      <c r="V41" s="6" t="s">
        <v>61</v>
      </c>
      <c r="W41" s="16">
        <v>-1.4252158319560866</v>
      </c>
      <c r="X41" s="32">
        <v>0.01</v>
      </c>
      <c r="Y41" s="2" t="s">
        <v>28</v>
      </c>
      <c r="Z41" s="6" t="s">
        <v>50</v>
      </c>
      <c r="AA41" s="16">
        <v>-0.28649151076080009</v>
      </c>
      <c r="AB41" s="17" t="s">
        <v>5</v>
      </c>
      <c r="AC41" s="1" t="s">
        <v>42</v>
      </c>
      <c r="AD41" s="6" t="s">
        <v>51</v>
      </c>
      <c r="AE41" s="16">
        <v>-0.31471980420664075</v>
      </c>
      <c r="AF41" s="17" t="s">
        <v>5</v>
      </c>
      <c r="AG41" s="1" t="s">
        <v>41</v>
      </c>
      <c r="AH41" s="6" t="s">
        <v>51</v>
      </c>
      <c r="AI41" s="16">
        <v>-2.0046306449381794</v>
      </c>
      <c r="AJ41" s="32">
        <v>0.01</v>
      </c>
      <c r="AK41" s="1" t="s">
        <v>7</v>
      </c>
      <c r="AL41" s="6" t="s">
        <v>61</v>
      </c>
      <c r="AM41" s="16">
        <v>-0.56939773721727904</v>
      </c>
      <c r="AN41" s="32">
        <v>0.01</v>
      </c>
      <c r="AO41" s="1" t="s">
        <v>41</v>
      </c>
      <c r="AP41" s="6" t="s">
        <v>51</v>
      </c>
      <c r="AQ41" s="16">
        <v>-0.6495855229017512</v>
      </c>
      <c r="AR41" s="32">
        <v>0.01</v>
      </c>
      <c r="AS41" s="1" t="s">
        <v>8</v>
      </c>
      <c r="AT41" s="6" t="s">
        <v>61</v>
      </c>
      <c r="AU41" s="30">
        <v>-1.876195551426834</v>
      </c>
      <c r="AV41" s="17" t="s">
        <v>5</v>
      </c>
      <c r="AW41" s="29"/>
      <c r="AX41" s="1" t="s">
        <v>39</v>
      </c>
      <c r="AY41" s="6" t="s">
        <v>51</v>
      </c>
      <c r="AZ41" s="30">
        <v>0.23652158293210179</v>
      </c>
      <c r="BA41" s="32">
        <v>0.01</v>
      </c>
      <c r="BB41" s="2" t="s">
        <v>31</v>
      </c>
      <c r="BC41" s="6" t="s">
        <v>50</v>
      </c>
      <c r="BD41" s="30">
        <v>0.82155487292455465</v>
      </c>
      <c r="BE41" s="32">
        <v>0.01</v>
      </c>
      <c r="BF41" s="1" t="s">
        <v>47</v>
      </c>
      <c r="BG41" s="6" t="s">
        <v>62</v>
      </c>
      <c r="BH41" s="16">
        <v>-8.0568895304977767E-2</v>
      </c>
      <c r="BI41" s="17" t="s">
        <v>5</v>
      </c>
      <c r="BJ41" s="1" t="s">
        <v>9</v>
      </c>
      <c r="BK41" s="6" t="s">
        <v>61</v>
      </c>
      <c r="BL41" s="16">
        <v>0.34268691247884814</v>
      </c>
      <c r="BM41" s="17" t="s">
        <v>5</v>
      </c>
      <c r="BN41" s="2" t="s">
        <v>31</v>
      </c>
      <c r="BO41" s="6" t="s">
        <v>50</v>
      </c>
      <c r="BP41" s="16">
        <v>0.57218948262422165</v>
      </c>
      <c r="BQ41" s="32">
        <v>0.01</v>
      </c>
      <c r="BR41" s="1" t="s">
        <v>10</v>
      </c>
      <c r="BS41" s="6" t="s">
        <v>61</v>
      </c>
      <c r="BT41" s="16">
        <v>0.42289945419623554</v>
      </c>
      <c r="BU41" s="17" t="s">
        <v>5</v>
      </c>
      <c r="BV41" s="1" t="s">
        <v>35</v>
      </c>
      <c r="BW41" s="6" t="s">
        <v>51</v>
      </c>
      <c r="BX41" s="16">
        <v>-4.98809737436153E-3</v>
      </c>
      <c r="BY41" s="17" t="s">
        <v>5</v>
      </c>
      <c r="BZ41" s="1" t="s">
        <v>46</v>
      </c>
      <c r="CA41" s="6" t="s">
        <v>62</v>
      </c>
      <c r="CB41" s="16">
        <v>0.53322570154979321</v>
      </c>
      <c r="CC41" s="17" t="s">
        <v>5</v>
      </c>
      <c r="CD41" s="1" t="s">
        <v>39</v>
      </c>
      <c r="CE41" s="6" t="s">
        <v>51</v>
      </c>
      <c r="CF41" s="16">
        <v>-0.23012706963325025</v>
      </c>
      <c r="CG41" s="32">
        <v>0.01</v>
      </c>
      <c r="CH41" s="1" t="s">
        <v>39</v>
      </c>
      <c r="CI41" s="6" t="s">
        <v>51</v>
      </c>
      <c r="CJ41" s="16">
        <v>-8.8085366608987761E-2</v>
      </c>
      <c r="CK41" s="17" t="s">
        <v>5</v>
      </c>
      <c r="CL41" s="2" t="s">
        <v>23</v>
      </c>
      <c r="CM41" s="6" t="s">
        <v>50</v>
      </c>
      <c r="CN41" s="16">
        <v>5.3228928470064302E-2</v>
      </c>
      <c r="CO41" s="17" t="s">
        <v>5</v>
      </c>
      <c r="CP41" s="1" t="s">
        <v>38</v>
      </c>
      <c r="CQ41" s="6" t="s">
        <v>51</v>
      </c>
      <c r="CR41" s="16">
        <v>-0.57680263349463412</v>
      </c>
      <c r="CS41" s="17" t="s">
        <v>5</v>
      </c>
    </row>
    <row r="42" spans="1:97" ht="15">
      <c r="A42" s="1" t="s">
        <v>14</v>
      </c>
      <c r="B42" s="6" t="s">
        <v>61</v>
      </c>
      <c r="C42" s="16">
        <v>-0.1225749718348417</v>
      </c>
      <c r="D42" s="17" t="s">
        <v>5</v>
      </c>
      <c r="E42" s="1" t="s">
        <v>15</v>
      </c>
      <c r="F42" s="6" t="s">
        <v>62</v>
      </c>
      <c r="G42" s="16">
        <v>-1.0132324339301624</v>
      </c>
      <c r="H42" s="32">
        <v>0.01</v>
      </c>
      <c r="I42" s="1" t="s">
        <v>9</v>
      </c>
      <c r="J42" s="6" t="s">
        <v>61</v>
      </c>
      <c r="K42" s="16">
        <v>-0.6948546108871827</v>
      </c>
      <c r="L42" s="32">
        <v>0.05</v>
      </c>
      <c r="M42" s="1" t="s">
        <v>47</v>
      </c>
      <c r="N42" s="6" t="s">
        <v>62</v>
      </c>
      <c r="O42" s="16">
        <v>-0.69938238465396318</v>
      </c>
      <c r="P42" s="32">
        <v>0.01</v>
      </c>
      <c r="Q42" s="2" t="s">
        <v>21</v>
      </c>
      <c r="R42" s="6" t="s">
        <v>50</v>
      </c>
      <c r="S42" s="16">
        <v>-0.7719955873481732</v>
      </c>
      <c r="T42" s="32">
        <v>0.01</v>
      </c>
      <c r="U42" s="1" t="s">
        <v>7</v>
      </c>
      <c r="V42" s="6" t="s">
        <v>61</v>
      </c>
      <c r="W42" s="16">
        <v>-1.5255896011937544</v>
      </c>
      <c r="X42" s="32">
        <v>0.01</v>
      </c>
      <c r="Y42" s="1" t="s">
        <v>45</v>
      </c>
      <c r="Z42" s="6" t="s">
        <v>62</v>
      </c>
      <c r="AA42" s="16">
        <v>-0.29866317640505208</v>
      </c>
      <c r="AB42" s="37" t="s">
        <v>65</v>
      </c>
      <c r="AC42" s="1" t="s">
        <v>15</v>
      </c>
      <c r="AD42" s="6" t="s">
        <v>62</v>
      </c>
      <c r="AE42" s="16">
        <v>-0.33314030992374183</v>
      </c>
      <c r="AF42" s="32">
        <v>0.01</v>
      </c>
      <c r="AG42" s="2" t="s">
        <v>28</v>
      </c>
      <c r="AH42" s="6" t="s">
        <v>50</v>
      </c>
      <c r="AI42" s="16">
        <v>-2.0928553702191945</v>
      </c>
      <c r="AJ42" s="17" t="s">
        <v>5</v>
      </c>
      <c r="AK42" s="1" t="s">
        <v>37</v>
      </c>
      <c r="AL42" s="6" t="s">
        <v>51</v>
      </c>
      <c r="AM42" s="16">
        <v>-0.66364160850940979</v>
      </c>
      <c r="AN42" s="32">
        <v>0.01</v>
      </c>
      <c r="AO42" s="1" t="s">
        <v>46</v>
      </c>
      <c r="AP42" s="6" t="s">
        <v>62</v>
      </c>
      <c r="AQ42" s="16">
        <v>-0.72729324994953093</v>
      </c>
      <c r="AR42" s="32">
        <v>0.01</v>
      </c>
      <c r="AS42" s="1" t="s">
        <v>9</v>
      </c>
      <c r="AT42" s="6" t="s">
        <v>61</v>
      </c>
      <c r="AU42" s="30">
        <v>-1.9065714631805233</v>
      </c>
      <c r="AV42" s="32">
        <v>0.01</v>
      </c>
      <c r="AW42" s="29"/>
      <c r="AX42" s="1" t="s">
        <v>35</v>
      </c>
      <c r="AY42" s="6" t="s">
        <v>51</v>
      </c>
      <c r="AZ42" s="16">
        <v>0.12854804074001985</v>
      </c>
      <c r="BA42" s="17" t="s">
        <v>5</v>
      </c>
      <c r="BB42" s="1" t="s">
        <v>35</v>
      </c>
      <c r="BC42" s="6" t="s">
        <v>51</v>
      </c>
      <c r="BD42" s="16">
        <v>0.66486123419391652</v>
      </c>
      <c r="BE42" s="32">
        <v>0.01</v>
      </c>
      <c r="BF42" s="2" t="s">
        <v>23</v>
      </c>
      <c r="BG42" s="6" t="s">
        <v>50</v>
      </c>
      <c r="BH42" s="16">
        <v>-0.23844326077830252</v>
      </c>
      <c r="BI42" s="17" t="s">
        <v>5</v>
      </c>
      <c r="BJ42" s="1" t="s">
        <v>4</v>
      </c>
      <c r="BK42" s="6" t="s">
        <v>61</v>
      </c>
      <c r="BL42" s="16">
        <v>0.30219422435313509</v>
      </c>
      <c r="BM42" s="32">
        <v>0.05</v>
      </c>
      <c r="BN42" s="2" t="s">
        <v>18</v>
      </c>
      <c r="BO42" s="6" t="s">
        <v>50</v>
      </c>
      <c r="BP42" s="16">
        <v>0.56702059833011997</v>
      </c>
      <c r="BQ42" s="32">
        <v>0.05</v>
      </c>
      <c r="BR42" s="1" t="s">
        <v>42</v>
      </c>
      <c r="BS42" s="6" t="s">
        <v>51</v>
      </c>
      <c r="BT42" s="16">
        <v>0.36291744231147843</v>
      </c>
      <c r="BU42" s="17" t="s">
        <v>5</v>
      </c>
      <c r="BV42" s="1" t="s">
        <v>39</v>
      </c>
      <c r="BW42" s="6" t="s">
        <v>51</v>
      </c>
      <c r="BX42" s="16">
        <v>-0.24559165151704879</v>
      </c>
      <c r="BY42" s="32">
        <v>0.01</v>
      </c>
      <c r="BZ42" s="1" t="s">
        <v>58</v>
      </c>
      <c r="CA42" s="6" t="s">
        <v>51</v>
      </c>
      <c r="CB42" s="16">
        <v>0.49593394795416446</v>
      </c>
      <c r="CC42" s="17" t="s">
        <v>5</v>
      </c>
      <c r="CD42" s="1" t="s">
        <v>57</v>
      </c>
      <c r="CE42" s="6" t="s">
        <v>50</v>
      </c>
      <c r="CF42" s="16">
        <v>-0.37011162839732764</v>
      </c>
      <c r="CG42" s="17" t="s">
        <v>5</v>
      </c>
      <c r="CH42" s="1" t="s">
        <v>43</v>
      </c>
      <c r="CI42" s="6" t="s">
        <v>51</v>
      </c>
      <c r="CJ42" s="16">
        <v>-9.0603424641991281E-2</v>
      </c>
      <c r="CK42" s="17" t="s">
        <v>5</v>
      </c>
      <c r="CL42" s="1" t="s">
        <v>39</v>
      </c>
      <c r="CM42" s="6" t="s">
        <v>51</v>
      </c>
      <c r="CN42" s="16">
        <v>-0.17390708643310288</v>
      </c>
      <c r="CO42" s="17" t="s">
        <v>5</v>
      </c>
      <c r="CP42" s="1" t="s">
        <v>16</v>
      </c>
      <c r="CQ42" s="6" t="s">
        <v>62</v>
      </c>
      <c r="CR42" s="16">
        <v>-0.79374538185498911</v>
      </c>
      <c r="CS42" s="17" t="s">
        <v>5</v>
      </c>
    </row>
    <row r="43" spans="1:97" ht="15">
      <c r="A43" s="2" t="s">
        <v>24</v>
      </c>
      <c r="B43" s="6" t="s">
        <v>50</v>
      </c>
      <c r="C43" s="30">
        <v>-0.13104628833777629</v>
      </c>
      <c r="D43" s="17" t="s">
        <v>5</v>
      </c>
      <c r="E43" s="1" t="s">
        <v>8</v>
      </c>
      <c r="F43" s="6" t="s">
        <v>61</v>
      </c>
      <c r="G43" s="30"/>
      <c r="H43" s="32" t="s">
        <v>49</v>
      </c>
      <c r="I43" s="1" t="s">
        <v>15</v>
      </c>
      <c r="J43" s="6" t="s">
        <v>62</v>
      </c>
      <c r="K43" s="16">
        <v>-0.85929020671183975</v>
      </c>
      <c r="L43" s="32">
        <v>0.01</v>
      </c>
      <c r="M43" s="1" t="s">
        <v>48</v>
      </c>
      <c r="N43" s="6" t="s">
        <v>62</v>
      </c>
      <c r="O43" s="16">
        <v>-0.94844134049961615</v>
      </c>
      <c r="P43" s="32">
        <v>0.05</v>
      </c>
      <c r="Q43" s="1" t="s">
        <v>57</v>
      </c>
      <c r="R43" s="6" t="s">
        <v>50</v>
      </c>
      <c r="S43" s="16">
        <v>-0.8128686831513483</v>
      </c>
      <c r="T43" s="17" t="s">
        <v>5</v>
      </c>
      <c r="U43" s="1" t="s">
        <v>41</v>
      </c>
      <c r="V43" s="6" t="s">
        <v>51</v>
      </c>
      <c r="W43" s="16">
        <v>-1.6356792218279692</v>
      </c>
      <c r="X43" s="32">
        <v>0.01</v>
      </c>
      <c r="Y43" s="1" t="s">
        <v>54</v>
      </c>
      <c r="Z43" s="6" t="s">
        <v>61</v>
      </c>
      <c r="AA43" s="16">
        <v>-0.33127456048354265</v>
      </c>
      <c r="AB43" s="17" t="s">
        <v>5</v>
      </c>
      <c r="AC43" s="2" t="s">
        <v>18</v>
      </c>
      <c r="AD43" s="6" t="s">
        <v>50</v>
      </c>
      <c r="AE43" s="16">
        <v>-0.46346901329841717</v>
      </c>
      <c r="AF43" s="17" t="s">
        <v>5</v>
      </c>
      <c r="AG43" s="1" t="s">
        <v>16</v>
      </c>
      <c r="AH43" s="6" t="s">
        <v>62</v>
      </c>
      <c r="AI43" s="16">
        <v>-2.5459807054065031</v>
      </c>
      <c r="AJ43" s="32">
        <v>0.01</v>
      </c>
      <c r="AK43" s="1" t="s">
        <v>15</v>
      </c>
      <c r="AL43" s="6" t="s">
        <v>62</v>
      </c>
      <c r="AM43" s="16">
        <v>-0.77038008223693388</v>
      </c>
      <c r="AN43" s="32">
        <v>0.01</v>
      </c>
      <c r="AO43" s="1" t="s">
        <v>15</v>
      </c>
      <c r="AP43" s="6" t="s">
        <v>62</v>
      </c>
      <c r="AQ43" s="16">
        <v>-0.73580863571808708</v>
      </c>
      <c r="AR43" s="32">
        <v>0.01</v>
      </c>
      <c r="AS43" s="1" t="s">
        <v>37</v>
      </c>
      <c r="AT43" s="6" t="s">
        <v>51</v>
      </c>
      <c r="AU43" s="16">
        <v>-1.979914108005506</v>
      </c>
      <c r="AV43" s="32">
        <v>0.01</v>
      </c>
      <c r="AW43" s="29"/>
      <c r="AX43" s="1" t="s">
        <v>12</v>
      </c>
      <c r="AY43" s="6" t="s">
        <v>61</v>
      </c>
      <c r="AZ43" s="16">
        <v>4.7159867719047316E-2</v>
      </c>
      <c r="BA43" s="17" t="s">
        <v>5</v>
      </c>
      <c r="BB43" s="2" t="s">
        <v>55</v>
      </c>
      <c r="BC43" s="6" t="s">
        <v>61</v>
      </c>
      <c r="BD43" s="16">
        <v>0.66403407171235518</v>
      </c>
      <c r="BE43" s="32">
        <v>0.05</v>
      </c>
      <c r="BF43" s="2" t="s">
        <v>18</v>
      </c>
      <c r="BG43" s="6" t="s">
        <v>50</v>
      </c>
      <c r="BH43" s="16">
        <v>-0.63209561337252196</v>
      </c>
      <c r="BI43" s="17" t="s">
        <v>5</v>
      </c>
      <c r="BJ43" s="2" t="s">
        <v>55</v>
      </c>
      <c r="BK43" s="6" t="s">
        <v>61</v>
      </c>
      <c r="BL43" s="16">
        <v>-0.17280441216732212</v>
      </c>
      <c r="BM43" s="17" t="s">
        <v>5</v>
      </c>
      <c r="BN43" s="1" t="s">
        <v>35</v>
      </c>
      <c r="BO43" s="6" t="s">
        <v>51</v>
      </c>
      <c r="BP43" s="16">
        <v>0.42990305596727751</v>
      </c>
      <c r="BQ43" s="17" t="s">
        <v>5</v>
      </c>
      <c r="BR43" s="2" t="s">
        <v>31</v>
      </c>
      <c r="BS43" s="6" t="s">
        <v>50</v>
      </c>
      <c r="BT43" s="16">
        <v>0.17271582132285657</v>
      </c>
      <c r="BU43" s="17" t="s">
        <v>5</v>
      </c>
      <c r="BV43" s="2" t="s">
        <v>55</v>
      </c>
      <c r="BW43" s="6" t="s">
        <v>61</v>
      </c>
      <c r="BX43" s="16">
        <v>-0.71024825579042683</v>
      </c>
      <c r="BY43" s="17" t="s">
        <v>5</v>
      </c>
      <c r="BZ43" s="1" t="s">
        <v>4</v>
      </c>
      <c r="CA43" s="6" t="s">
        <v>61</v>
      </c>
      <c r="CB43" s="16">
        <v>0.32243761106461266</v>
      </c>
      <c r="CC43" s="32">
        <v>0.01</v>
      </c>
      <c r="CD43" s="2" t="s">
        <v>20</v>
      </c>
      <c r="CE43" s="6" t="s">
        <v>50</v>
      </c>
      <c r="CF43" s="16">
        <v>-0.48270830812814081</v>
      </c>
      <c r="CG43" s="17" t="s">
        <v>5</v>
      </c>
      <c r="CH43" s="2" t="s">
        <v>55</v>
      </c>
      <c r="CI43" s="6" t="s">
        <v>61</v>
      </c>
      <c r="CJ43" s="16">
        <v>-0.52602383356776028</v>
      </c>
      <c r="CK43" s="17" t="s">
        <v>5</v>
      </c>
      <c r="CL43" s="1" t="s">
        <v>43</v>
      </c>
      <c r="CM43" s="6" t="s">
        <v>51</v>
      </c>
      <c r="CN43" s="16">
        <v>-0.17495800572608175</v>
      </c>
      <c r="CO43" s="17" t="s">
        <v>5</v>
      </c>
      <c r="CP43" s="2" t="s">
        <v>20</v>
      </c>
      <c r="CQ43" s="6" t="s">
        <v>50</v>
      </c>
      <c r="CR43" s="16">
        <v>-1.1775726764223231</v>
      </c>
      <c r="CS43" s="17" t="s">
        <v>5</v>
      </c>
    </row>
    <row r="44" spans="1:97" ht="15">
      <c r="A44" s="1" t="s">
        <v>15</v>
      </c>
      <c r="B44" s="6" t="s">
        <v>62</v>
      </c>
      <c r="C44" s="16">
        <v>-0.16374479413223053</v>
      </c>
      <c r="D44" s="17" t="s">
        <v>5</v>
      </c>
      <c r="E44" s="1" t="s">
        <v>10</v>
      </c>
      <c r="F44" s="6" t="s">
        <v>61</v>
      </c>
      <c r="G44" s="30"/>
      <c r="H44" s="32" t="s">
        <v>49</v>
      </c>
      <c r="I44" s="1" t="s">
        <v>8</v>
      </c>
      <c r="J44" s="6" t="s">
        <v>61</v>
      </c>
      <c r="K44" s="30"/>
      <c r="L44" s="32" t="s">
        <v>49</v>
      </c>
      <c r="M44" s="2" t="s">
        <v>29</v>
      </c>
      <c r="N44" s="6" t="s">
        <v>50</v>
      </c>
      <c r="O44" s="16">
        <v>-1.4211471947614758</v>
      </c>
      <c r="P44" s="32">
        <v>0.01</v>
      </c>
      <c r="Q44" s="1" t="s">
        <v>16</v>
      </c>
      <c r="R44" s="6" t="s">
        <v>62</v>
      </c>
      <c r="S44" s="16">
        <v>-0.88086456367643517</v>
      </c>
      <c r="T44" s="17" t="s">
        <v>5</v>
      </c>
      <c r="U44" s="2" t="s">
        <v>29</v>
      </c>
      <c r="V44" s="6" t="s">
        <v>50</v>
      </c>
      <c r="W44" s="16">
        <v>-1.654911478812175</v>
      </c>
      <c r="X44" s="32">
        <v>0.01</v>
      </c>
      <c r="Y44" s="1" t="s">
        <v>11</v>
      </c>
      <c r="Z44" s="6" t="s">
        <v>61</v>
      </c>
      <c r="AA44" s="16">
        <v>-0.39999430088806132</v>
      </c>
      <c r="AB44" s="17" t="s">
        <v>5</v>
      </c>
      <c r="AC44" s="1" t="s">
        <v>46</v>
      </c>
      <c r="AD44" s="6" t="s">
        <v>62</v>
      </c>
      <c r="AE44" s="16">
        <v>-0.62497936913515639</v>
      </c>
      <c r="AF44" s="17" t="s">
        <v>5</v>
      </c>
      <c r="AG44" s="1" t="s">
        <v>10</v>
      </c>
      <c r="AH44" s="6" t="s">
        <v>61</v>
      </c>
      <c r="AI44" s="16">
        <v>-2.6148854054064312</v>
      </c>
      <c r="AJ44" s="32">
        <v>0.01</v>
      </c>
      <c r="AK44" s="1" t="s">
        <v>14</v>
      </c>
      <c r="AL44" s="6" t="s">
        <v>61</v>
      </c>
      <c r="AM44" s="16">
        <v>-0.84849259719164027</v>
      </c>
      <c r="AN44" s="32">
        <v>0.01</v>
      </c>
      <c r="AO44" s="1" t="s">
        <v>40</v>
      </c>
      <c r="AP44" s="6" t="s">
        <v>51</v>
      </c>
      <c r="AQ44" s="16">
        <v>-0.85735236885582344</v>
      </c>
      <c r="AR44" s="17" t="s">
        <v>5</v>
      </c>
      <c r="AS44" s="1" t="s">
        <v>15</v>
      </c>
      <c r="AT44" s="6" t="s">
        <v>62</v>
      </c>
      <c r="AU44" s="16">
        <v>-2.1274268232104872</v>
      </c>
      <c r="AV44" s="32">
        <v>0.01</v>
      </c>
      <c r="AW44" s="29"/>
      <c r="AX44" s="2" t="s">
        <v>18</v>
      </c>
      <c r="AY44" s="6" t="s">
        <v>50</v>
      </c>
      <c r="AZ44" s="30">
        <v>-8.2340035243483267E-2</v>
      </c>
      <c r="BA44" s="17" t="s">
        <v>5</v>
      </c>
      <c r="BB44" s="1" t="s">
        <v>43</v>
      </c>
      <c r="BC44" s="6" t="s">
        <v>51</v>
      </c>
      <c r="BD44" s="30">
        <v>0.48573732889390425</v>
      </c>
      <c r="BE44" s="32">
        <v>0.05</v>
      </c>
      <c r="BF44" s="1" t="s">
        <v>57</v>
      </c>
      <c r="BG44" s="6" t="s">
        <v>50</v>
      </c>
      <c r="BH44" s="16">
        <v>-1.2837929660005913</v>
      </c>
      <c r="BI44" s="17" t="s">
        <v>5</v>
      </c>
      <c r="BJ44" s="1" t="s">
        <v>39</v>
      </c>
      <c r="BK44" s="6" t="s">
        <v>51</v>
      </c>
      <c r="BL44" s="16">
        <v>-0.21274374843704394</v>
      </c>
      <c r="BM44" s="32">
        <v>0.01</v>
      </c>
      <c r="BN44" s="1" t="s">
        <v>43</v>
      </c>
      <c r="BO44" s="6" t="s">
        <v>51</v>
      </c>
      <c r="BP44" s="16">
        <v>0.3570125224104792</v>
      </c>
      <c r="BQ44" s="17" t="s">
        <v>5</v>
      </c>
      <c r="BR44" s="2" t="s">
        <v>18</v>
      </c>
      <c r="BS44" s="6" t="s">
        <v>50</v>
      </c>
      <c r="BT44" s="16">
        <v>7.7405827272640088E-2</v>
      </c>
      <c r="BU44" s="17" t="s">
        <v>5</v>
      </c>
      <c r="BV44" s="2" t="s">
        <v>19</v>
      </c>
      <c r="BW44" s="6" t="s">
        <v>50</v>
      </c>
      <c r="BX44" s="16">
        <v>-1.639086516502428</v>
      </c>
      <c r="BY44" s="17" t="s">
        <v>5</v>
      </c>
      <c r="BZ44" s="1" t="s">
        <v>39</v>
      </c>
      <c r="CA44" s="6" t="s">
        <v>51</v>
      </c>
      <c r="CB44" s="16">
        <v>-0.47096557845191567</v>
      </c>
      <c r="CC44" s="32">
        <v>0.01</v>
      </c>
      <c r="CD44" s="2" t="s">
        <v>18</v>
      </c>
      <c r="CE44" s="6" t="s">
        <v>50</v>
      </c>
      <c r="CF44" s="16">
        <v>-0.54691759121193184</v>
      </c>
      <c r="CG44" s="17" t="s">
        <v>5</v>
      </c>
      <c r="CH44" s="1" t="s">
        <v>8</v>
      </c>
      <c r="CI44" s="6" t="s">
        <v>61</v>
      </c>
      <c r="CJ44" s="30"/>
      <c r="CK44" s="32" t="s">
        <v>49</v>
      </c>
      <c r="CL44" s="1" t="s">
        <v>8</v>
      </c>
      <c r="CM44" s="6" t="s">
        <v>61</v>
      </c>
      <c r="CN44" s="30"/>
      <c r="CO44" s="32" t="s">
        <v>49</v>
      </c>
      <c r="CP44" s="1" t="s">
        <v>8</v>
      </c>
      <c r="CQ44" s="6" t="s">
        <v>61</v>
      </c>
      <c r="CR44" s="30"/>
      <c r="CS44" s="32" t="s">
        <v>49</v>
      </c>
    </row>
    <row r="45" spans="1:97" ht="15">
      <c r="A45" s="1" t="s">
        <v>11</v>
      </c>
      <c r="B45" s="6" t="s">
        <v>61</v>
      </c>
      <c r="C45" s="16">
        <v>-0.52921839651210134</v>
      </c>
      <c r="D45" s="17" t="s">
        <v>5</v>
      </c>
      <c r="E45" s="2" t="s">
        <v>19</v>
      </c>
      <c r="F45" s="6" t="s">
        <v>50</v>
      </c>
      <c r="G45" s="30"/>
      <c r="H45" s="32" t="s">
        <v>49</v>
      </c>
      <c r="I45" s="1" t="s">
        <v>10</v>
      </c>
      <c r="J45" s="6" t="s">
        <v>61</v>
      </c>
      <c r="K45" s="30"/>
      <c r="L45" s="32" t="s">
        <v>49</v>
      </c>
      <c r="M45" s="2" t="s">
        <v>30</v>
      </c>
      <c r="N45" s="6" t="s">
        <v>50</v>
      </c>
      <c r="O45" s="16">
        <v>-2.0787625528121256</v>
      </c>
      <c r="P45" s="32">
        <v>0.01</v>
      </c>
      <c r="Q45" s="1" t="s">
        <v>40</v>
      </c>
      <c r="R45" s="6" t="s">
        <v>51</v>
      </c>
      <c r="S45" s="16">
        <v>-0.91480282214126785</v>
      </c>
      <c r="T45" s="32">
        <v>0.05</v>
      </c>
      <c r="U45" s="1" t="s">
        <v>47</v>
      </c>
      <c r="V45" s="6" t="s">
        <v>62</v>
      </c>
      <c r="W45" s="16">
        <v>-1.656495586909595</v>
      </c>
      <c r="X45" s="32">
        <v>0.01</v>
      </c>
      <c r="Y45" s="1" t="s">
        <v>12</v>
      </c>
      <c r="Z45" s="6" t="s">
        <v>61</v>
      </c>
      <c r="AA45" s="16">
        <v>-0.44392488275103453</v>
      </c>
      <c r="AB45" s="32">
        <v>0.01</v>
      </c>
      <c r="AC45" s="1" t="s">
        <v>57</v>
      </c>
      <c r="AD45" s="6" t="s">
        <v>50</v>
      </c>
      <c r="AE45" s="16">
        <v>-0.62946618492043604</v>
      </c>
      <c r="AF45" s="17" t="s">
        <v>5</v>
      </c>
      <c r="AG45" s="1" t="s">
        <v>8</v>
      </c>
      <c r="AH45" s="6" t="s">
        <v>61</v>
      </c>
      <c r="AI45" s="16">
        <v>-3.1933501993026789</v>
      </c>
      <c r="AJ45" s="17" t="s">
        <v>5</v>
      </c>
      <c r="AK45" s="1" t="s">
        <v>54</v>
      </c>
      <c r="AL45" s="6" t="s">
        <v>61</v>
      </c>
      <c r="AM45" s="16">
        <v>-1.1111244621387522</v>
      </c>
      <c r="AN45" s="32">
        <v>0.01</v>
      </c>
      <c r="AO45" s="1" t="s">
        <v>9</v>
      </c>
      <c r="AP45" s="6" t="s">
        <v>61</v>
      </c>
      <c r="AQ45" s="16">
        <v>-0.94617133143710197</v>
      </c>
      <c r="AR45" s="32">
        <v>0.01</v>
      </c>
      <c r="AS45" s="1" t="s">
        <v>38</v>
      </c>
      <c r="AT45" s="6" t="s">
        <v>51</v>
      </c>
      <c r="AU45" s="16">
        <v>-2.4270104268658272</v>
      </c>
      <c r="AV45" s="32">
        <v>0.01</v>
      </c>
      <c r="AW45" s="29"/>
      <c r="AX45" s="2" t="s">
        <v>55</v>
      </c>
      <c r="AY45" s="6" t="s">
        <v>61</v>
      </c>
      <c r="AZ45" s="16">
        <v>-0.4844112023195058</v>
      </c>
      <c r="BA45" s="32">
        <v>0.01</v>
      </c>
      <c r="BB45" s="1" t="s">
        <v>39</v>
      </c>
      <c r="BC45" s="6" t="s">
        <v>51</v>
      </c>
      <c r="BD45" s="30">
        <v>6.8854385934250445E-2</v>
      </c>
      <c r="BE45" s="17" t="s">
        <v>5</v>
      </c>
      <c r="BF45" s="2" t="s">
        <v>20</v>
      </c>
      <c r="BG45" s="6" t="s">
        <v>50</v>
      </c>
      <c r="BH45" s="16">
        <v>-2.5701478965525761</v>
      </c>
      <c r="BI45" s="17" t="s">
        <v>5</v>
      </c>
      <c r="BJ45" s="1" t="s">
        <v>8</v>
      </c>
      <c r="BK45" s="6" t="s">
        <v>61</v>
      </c>
      <c r="BL45" s="16">
        <v>-0.80069827681837413</v>
      </c>
      <c r="BM45" s="17" t="s">
        <v>5</v>
      </c>
      <c r="BN45" s="1" t="s">
        <v>39</v>
      </c>
      <c r="BO45" s="6" t="s">
        <v>51</v>
      </c>
      <c r="BP45" s="16">
        <v>-0.3641318319358533</v>
      </c>
      <c r="BQ45" s="32">
        <v>0.01</v>
      </c>
      <c r="BR45" s="1" t="s">
        <v>39</v>
      </c>
      <c r="BS45" s="6" t="s">
        <v>51</v>
      </c>
      <c r="BT45" s="16">
        <v>-6.4248380711265707E-2</v>
      </c>
      <c r="BU45" s="17" t="s">
        <v>5</v>
      </c>
      <c r="BV45" s="1" t="s">
        <v>8</v>
      </c>
      <c r="BW45" s="6" t="s">
        <v>61</v>
      </c>
      <c r="BX45" s="30"/>
      <c r="BY45" s="32" t="s">
        <v>63</v>
      </c>
      <c r="BZ45" s="1" t="s">
        <v>8</v>
      </c>
      <c r="CA45" s="6" t="s">
        <v>61</v>
      </c>
      <c r="CB45" s="30"/>
      <c r="CC45" s="32" t="s">
        <v>49</v>
      </c>
      <c r="CD45" s="1" t="s">
        <v>8</v>
      </c>
      <c r="CE45" s="6" t="s">
        <v>61</v>
      </c>
      <c r="CF45" s="30"/>
      <c r="CG45" s="32" t="s">
        <v>49</v>
      </c>
      <c r="CH45" s="1" t="s">
        <v>10</v>
      </c>
      <c r="CI45" s="6" t="s">
        <v>61</v>
      </c>
      <c r="CJ45" s="30"/>
      <c r="CK45" s="32" t="s">
        <v>49</v>
      </c>
      <c r="CL45" s="1" t="s">
        <v>10</v>
      </c>
      <c r="CM45" s="6" t="s">
        <v>61</v>
      </c>
      <c r="CN45" s="30"/>
      <c r="CO45" s="32" t="s">
        <v>49</v>
      </c>
      <c r="CP45" s="1" t="s">
        <v>10</v>
      </c>
      <c r="CQ45" s="6" t="s">
        <v>61</v>
      </c>
      <c r="CR45" s="30"/>
      <c r="CS45" s="32" t="s">
        <v>49</v>
      </c>
    </row>
    <row r="46" spans="1:97" ht="15">
      <c r="A46" s="2" t="s">
        <v>19</v>
      </c>
      <c r="B46" s="6" t="s">
        <v>50</v>
      </c>
      <c r="C46" s="30"/>
      <c r="D46" s="17" t="s">
        <v>49</v>
      </c>
      <c r="E46" s="2" t="s">
        <v>30</v>
      </c>
      <c r="F46" s="6" t="s">
        <v>50</v>
      </c>
      <c r="G46" s="30"/>
      <c r="H46" s="32" t="s">
        <v>49</v>
      </c>
      <c r="I46" s="2" t="s">
        <v>19</v>
      </c>
      <c r="J46" s="6" t="s">
        <v>50</v>
      </c>
      <c r="K46" s="30"/>
      <c r="L46" s="32" t="s">
        <v>49</v>
      </c>
      <c r="M46" s="1" t="s">
        <v>7</v>
      </c>
      <c r="N46" s="6" t="s">
        <v>61</v>
      </c>
      <c r="O46" s="16">
        <v>-2.315379217568629</v>
      </c>
      <c r="P46" s="32">
        <v>0.01</v>
      </c>
      <c r="Q46" s="2" t="s">
        <v>56</v>
      </c>
      <c r="R46" s="6" t="s">
        <v>50</v>
      </c>
      <c r="S46" s="16">
        <v>-0.92136510407306071</v>
      </c>
      <c r="T46" s="32">
        <v>0.01</v>
      </c>
      <c r="U46" s="2" t="s">
        <v>30</v>
      </c>
      <c r="V46" s="6" t="s">
        <v>50</v>
      </c>
      <c r="W46" s="16">
        <v>-2.2183221279822205</v>
      </c>
      <c r="X46" s="32">
        <v>0.01</v>
      </c>
      <c r="Y46" s="1" t="s">
        <v>14</v>
      </c>
      <c r="Z46" s="6" t="s">
        <v>61</v>
      </c>
      <c r="AA46" s="16">
        <v>-0.46950257623690989</v>
      </c>
      <c r="AB46" s="17" t="s">
        <v>5</v>
      </c>
      <c r="AC46" s="1" t="s">
        <v>10</v>
      </c>
      <c r="AD46" s="6" t="s">
        <v>61</v>
      </c>
      <c r="AE46" s="16">
        <v>-1.4181081506081399</v>
      </c>
      <c r="AF46" s="32">
        <v>0.01</v>
      </c>
      <c r="AG46" s="2" t="s">
        <v>21</v>
      </c>
      <c r="AH46" s="6" t="s">
        <v>50</v>
      </c>
      <c r="AI46" s="16">
        <v>-3.9242150950070513</v>
      </c>
      <c r="AJ46" s="32">
        <v>0.01</v>
      </c>
      <c r="AK46" s="1" t="s">
        <v>9</v>
      </c>
      <c r="AL46" s="6" t="s">
        <v>61</v>
      </c>
      <c r="AM46" s="16">
        <v>-1.7630132668421059</v>
      </c>
      <c r="AN46" s="32">
        <v>0.01</v>
      </c>
      <c r="AO46" s="1" t="s">
        <v>8</v>
      </c>
      <c r="AP46" s="6" t="s">
        <v>61</v>
      </c>
      <c r="AQ46" s="16">
        <v>-1.8644139472321006</v>
      </c>
      <c r="AR46" s="17" t="s">
        <v>5</v>
      </c>
      <c r="AS46" s="1" t="s">
        <v>41</v>
      </c>
      <c r="AT46" s="6" t="s">
        <v>51</v>
      </c>
      <c r="AU46" s="16">
        <v>-2.9921823029824077</v>
      </c>
      <c r="AV46" s="32">
        <v>0.01</v>
      </c>
      <c r="AW46" s="29"/>
      <c r="AX46" s="2" t="s">
        <v>19</v>
      </c>
      <c r="AY46" s="6" t="s">
        <v>50</v>
      </c>
      <c r="AZ46" s="30"/>
      <c r="BA46" s="17" t="s">
        <v>49</v>
      </c>
      <c r="BB46" s="2" t="s">
        <v>19</v>
      </c>
      <c r="BC46" s="6" t="s">
        <v>50</v>
      </c>
      <c r="BD46" s="30"/>
      <c r="BE46" s="17" t="s">
        <v>49</v>
      </c>
      <c r="BF46" s="2" t="s">
        <v>19</v>
      </c>
      <c r="BG46" s="6" t="s">
        <v>50</v>
      </c>
      <c r="BH46" s="30"/>
      <c r="BI46" s="17" t="s">
        <v>63</v>
      </c>
      <c r="BJ46" s="2" t="s">
        <v>19</v>
      </c>
      <c r="BK46" s="6" t="s">
        <v>50</v>
      </c>
      <c r="BL46" s="30"/>
      <c r="BM46" s="32" t="s">
        <v>63</v>
      </c>
      <c r="BN46" s="2" t="s">
        <v>19</v>
      </c>
      <c r="BO46" s="6" t="s">
        <v>50</v>
      </c>
      <c r="BP46" s="30"/>
      <c r="BQ46" s="32" t="s">
        <v>63</v>
      </c>
      <c r="BR46" s="2" t="s">
        <v>19</v>
      </c>
      <c r="BS46" s="6" t="s">
        <v>50</v>
      </c>
      <c r="BT46" s="30"/>
      <c r="BU46" s="32" t="s">
        <v>63</v>
      </c>
      <c r="BV46" s="1" t="s">
        <v>10</v>
      </c>
      <c r="BW46" s="6" t="s">
        <v>61</v>
      </c>
      <c r="BX46" s="30"/>
      <c r="BY46" s="32" t="s">
        <v>63</v>
      </c>
      <c r="BZ46" s="1" t="s">
        <v>10</v>
      </c>
      <c r="CA46" s="6" t="s">
        <v>61</v>
      </c>
      <c r="CB46" s="30"/>
      <c r="CC46" s="32" t="s">
        <v>49</v>
      </c>
      <c r="CD46" s="1" t="s">
        <v>10</v>
      </c>
      <c r="CE46" s="6" t="s">
        <v>61</v>
      </c>
      <c r="CF46" s="30"/>
      <c r="CG46" s="32" t="s">
        <v>49</v>
      </c>
      <c r="CH46" s="2" t="s">
        <v>19</v>
      </c>
      <c r="CI46" s="6" t="s">
        <v>50</v>
      </c>
      <c r="CJ46" s="30"/>
      <c r="CK46" s="32" t="s">
        <v>49</v>
      </c>
      <c r="CL46" s="2" t="s">
        <v>19</v>
      </c>
      <c r="CM46" s="6" t="s">
        <v>50</v>
      </c>
      <c r="CN46" s="30"/>
      <c r="CO46" s="32" t="s">
        <v>49</v>
      </c>
      <c r="CP46" s="2" t="s">
        <v>19</v>
      </c>
      <c r="CQ46" s="6" t="s">
        <v>50</v>
      </c>
      <c r="CR46" s="30"/>
      <c r="CS46" s="32" t="s">
        <v>49</v>
      </c>
    </row>
    <row r="47" spans="1:97" ht="15">
      <c r="A47" s="2" t="s">
        <v>30</v>
      </c>
      <c r="B47" s="6" t="s">
        <v>50</v>
      </c>
      <c r="C47" s="30"/>
      <c r="D47" s="17" t="s">
        <v>49</v>
      </c>
      <c r="E47" s="1" t="s">
        <v>40</v>
      </c>
      <c r="F47" s="6" t="s">
        <v>51</v>
      </c>
      <c r="G47" s="30"/>
      <c r="H47" s="32" t="s">
        <v>49</v>
      </c>
      <c r="I47" s="2" t="s">
        <v>30</v>
      </c>
      <c r="J47" s="6" t="s">
        <v>50</v>
      </c>
      <c r="K47" s="30"/>
      <c r="L47" s="32" t="s">
        <v>49</v>
      </c>
      <c r="M47" s="1" t="s">
        <v>6</v>
      </c>
      <c r="N47" s="6" t="s">
        <v>61</v>
      </c>
      <c r="O47" s="35">
        <v>-2.7429249137360552</v>
      </c>
      <c r="P47" s="32">
        <v>0.01</v>
      </c>
      <c r="Q47" s="1" t="s">
        <v>10</v>
      </c>
      <c r="R47" s="6" t="s">
        <v>61</v>
      </c>
      <c r="S47" s="16">
        <v>-1.1378076907916621</v>
      </c>
      <c r="T47" s="32">
        <v>0.05</v>
      </c>
      <c r="U47" s="2" t="s">
        <v>21</v>
      </c>
      <c r="V47" s="6" t="s">
        <v>50</v>
      </c>
      <c r="W47" s="16">
        <v>-2.8324254164525358</v>
      </c>
      <c r="X47" s="32">
        <v>0.01</v>
      </c>
      <c r="Y47" s="2" t="s">
        <v>32</v>
      </c>
      <c r="Z47" s="6" t="s">
        <v>50</v>
      </c>
      <c r="AA47" s="16">
        <v>-0.49900408404312818</v>
      </c>
      <c r="AB47" s="17" t="s">
        <v>5</v>
      </c>
      <c r="AC47" s="1" t="s">
        <v>8</v>
      </c>
      <c r="AD47" s="6" t="s">
        <v>61</v>
      </c>
      <c r="AE47" s="16">
        <v>-1.8556634152142817</v>
      </c>
      <c r="AF47" s="17" t="s">
        <v>5</v>
      </c>
      <c r="AG47" s="1" t="s">
        <v>9</v>
      </c>
      <c r="AH47" s="6" t="s">
        <v>61</v>
      </c>
      <c r="AI47" s="16">
        <v>-4.0330243467583609</v>
      </c>
      <c r="AJ47" s="32">
        <v>0.01</v>
      </c>
      <c r="AK47" s="1" t="s">
        <v>16</v>
      </c>
      <c r="AL47" s="6" t="s">
        <v>62</v>
      </c>
      <c r="AM47" s="16">
        <v>-3.5627361908362678</v>
      </c>
      <c r="AN47" s="32">
        <v>0.01</v>
      </c>
      <c r="AO47" s="1" t="s">
        <v>16</v>
      </c>
      <c r="AP47" s="6" t="s">
        <v>62</v>
      </c>
      <c r="AQ47" s="16">
        <v>-3.3643875531106122</v>
      </c>
      <c r="AR47" s="32">
        <v>0.01</v>
      </c>
      <c r="AS47" s="1" t="s">
        <v>16</v>
      </c>
      <c r="AT47" s="6" t="s">
        <v>62</v>
      </c>
      <c r="AU47" s="16">
        <v>-6.0528163934886585</v>
      </c>
      <c r="AV47" s="32">
        <v>0.01</v>
      </c>
      <c r="AW47" s="29"/>
      <c r="AX47" s="2" t="s">
        <v>30</v>
      </c>
      <c r="AY47" s="6" t="s">
        <v>50</v>
      </c>
      <c r="AZ47" s="30"/>
      <c r="BA47" s="32" t="s">
        <v>49</v>
      </c>
      <c r="BB47" s="2" t="s">
        <v>30</v>
      </c>
      <c r="BC47" s="6" t="s">
        <v>50</v>
      </c>
      <c r="BD47" s="30"/>
      <c r="BE47" s="32" t="s">
        <v>49</v>
      </c>
      <c r="BF47" s="2" t="s">
        <v>30</v>
      </c>
      <c r="BG47" s="6" t="s">
        <v>50</v>
      </c>
      <c r="BH47" s="30"/>
      <c r="BI47" s="32" t="s">
        <v>49</v>
      </c>
      <c r="BJ47" s="2" t="s">
        <v>30</v>
      </c>
      <c r="BK47" s="6" t="s">
        <v>50</v>
      </c>
      <c r="BL47" s="30"/>
      <c r="BM47" s="32" t="s">
        <v>49</v>
      </c>
      <c r="BN47" s="2" t="s">
        <v>30</v>
      </c>
      <c r="BO47" s="6" t="s">
        <v>50</v>
      </c>
      <c r="BP47" s="30"/>
      <c r="BQ47" s="32" t="s">
        <v>49</v>
      </c>
      <c r="BR47" s="2" t="s">
        <v>30</v>
      </c>
      <c r="BS47" s="6" t="s">
        <v>50</v>
      </c>
      <c r="BT47" s="30"/>
      <c r="BU47" s="32" t="s">
        <v>49</v>
      </c>
      <c r="BV47" s="1" t="s">
        <v>40</v>
      </c>
      <c r="BW47" s="6" t="s">
        <v>51</v>
      </c>
      <c r="BX47" s="30"/>
      <c r="BY47" s="32" t="s">
        <v>49</v>
      </c>
      <c r="BZ47" s="1" t="s">
        <v>40</v>
      </c>
      <c r="CA47" s="6" t="s">
        <v>51</v>
      </c>
      <c r="CB47" s="30"/>
      <c r="CC47" s="32" t="s">
        <v>49</v>
      </c>
      <c r="CD47" s="1" t="s">
        <v>40</v>
      </c>
      <c r="CE47" s="6" t="s">
        <v>51</v>
      </c>
      <c r="CF47" s="30"/>
      <c r="CG47" s="32" t="s">
        <v>49</v>
      </c>
      <c r="CH47" s="2" t="s">
        <v>30</v>
      </c>
      <c r="CI47" s="6" t="s">
        <v>50</v>
      </c>
      <c r="CJ47" s="30"/>
      <c r="CK47" s="32" t="s">
        <v>49</v>
      </c>
      <c r="CL47" s="2" t="s">
        <v>30</v>
      </c>
      <c r="CM47" s="6" t="s">
        <v>50</v>
      </c>
      <c r="CN47" s="30"/>
      <c r="CO47" s="32" t="s">
        <v>49</v>
      </c>
      <c r="CP47" s="2" t="s">
        <v>30</v>
      </c>
      <c r="CQ47" s="6" t="s">
        <v>50</v>
      </c>
      <c r="CR47" s="30"/>
      <c r="CS47" s="32" t="s">
        <v>49</v>
      </c>
    </row>
    <row r="48" spans="1:97" ht="15">
      <c r="A48" s="1" t="s">
        <v>40</v>
      </c>
      <c r="B48" s="6" t="s">
        <v>51</v>
      </c>
      <c r="C48" s="30"/>
      <c r="D48" s="32" t="s">
        <v>49</v>
      </c>
      <c r="E48" s="1" t="s">
        <v>16</v>
      </c>
      <c r="F48" s="6" t="s">
        <v>62</v>
      </c>
      <c r="G48" s="30"/>
      <c r="H48" s="32" t="s">
        <v>49</v>
      </c>
      <c r="I48" s="1" t="s">
        <v>40</v>
      </c>
      <c r="J48" s="6" t="s">
        <v>51</v>
      </c>
      <c r="K48" s="30"/>
      <c r="L48" s="32" t="s">
        <v>49</v>
      </c>
      <c r="M48" s="2" t="s">
        <v>19</v>
      </c>
      <c r="N48" s="6" t="s">
        <v>50</v>
      </c>
      <c r="O48" s="16">
        <v>-3.2926596283365068</v>
      </c>
      <c r="P48" s="32">
        <v>0.05</v>
      </c>
      <c r="Q48" s="2" t="s">
        <v>19</v>
      </c>
      <c r="R48" s="6" t="s">
        <v>50</v>
      </c>
      <c r="S48" s="16">
        <v>-2.822713572735505</v>
      </c>
      <c r="T48" s="32">
        <v>0.05</v>
      </c>
      <c r="U48" s="2" t="s">
        <v>19</v>
      </c>
      <c r="V48" s="6" t="s">
        <v>50</v>
      </c>
      <c r="W48" s="16">
        <v>-3.8950359737002134</v>
      </c>
      <c r="X48" s="32">
        <v>0.05</v>
      </c>
      <c r="Y48" s="1" t="s">
        <v>9</v>
      </c>
      <c r="Z48" s="6" t="s">
        <v>61</v>
      </c>
      <c r="AA48" s="16">
        <v>-1.7438111441526136</v>
      </c>
      <c r="AB48" s="32">
        <v>0.01</v>
      </c>
      <c r="AC48" s="1" t="s">
        <v>16</v>
      </c>
      <c r="AD48" s="6" t="s">
        <v>62</v>
      </c>
      <c r="AE48" s="16">
        <v>-2.5121399968639486</v>
      </c>
      <c r="AF48" s="32">
        <v>0.01</v>
      </c>
      <c r="AG48" s="2" t="s">
        <v>19</v>
      </c>
      <c r="AH48" s="6" t="s">
        <v>50</v>
      </c>
      <c r="AI48" s="16">
        <v>-4.7884794715201986</v>
      </c>
      <c r="AJ48" s="17" t="s">
        <v>5</v>
      </c>
      <c r="AK48" s="1" t="s">
        <v>10</v>
      </c>
      <c r="AL48" s="6" t="s">
        <v>61</v>
      </c>
      <c r="AM48" s="16">
        <v>-3.9268458063189082</v>
      </c>
      <c r="AN48" s="32">
        <v>0.01</v>
      </c>
      <c r="AO48" s="1" t="s">
        <v>10</v>
      </c>
      <c r="AP48" s="6" t="s">
        <v>61</v>
      </c>
      <c r="AQ48" s="16">
        <v>-4.2575617883655985</v>
      </c>
      <c r="AR48" s="32">
        <v>0.01</v>
      </c>
      <c r="AS48" s="1" t="s">
        <v>10</v>
      </c>
      <c r="AT48" s="6" t="s">
        <v>61</v>
      </c>
      <c r="AU48" s="30"/>
      <c r="AV48" s="32" t="s">
        <v>49</v>
      </c>
      <c r="AW48" s="29"/>
      <c r="AX48" s="1" t="s">
        <v>40</v>
      </c>
      <c r="AY48" s="6" t="s">
        <v>51</v>
      </c>
      <c r="AZ48" s="30"/>
      <c r="BA48" s="32" t="s">
        <v>49</v>
      </c>
      <c r="BB48" s="1" t="s">
        <v>40</v>
      </c>
      <c r="BC48" s="6" t="s">
        <v>51</v>
      </c>
      <c r="BD48" s="30"/>
      <c r="BE48" s="32" t="s">
        <v>49</v>
      </c>
      <c r="BF48" s="1" t="s">
        <v>40</v>
      </c>
      <c r="BG48" s="6" t="s">
        <v>51</v>
      </c>
      <c r="BH48" s="30"/>
      <c r="BI48" s="32" t="s">
        <v>63</v>
      </c>
      <c r="BJ48" s="1" t="s">
        <v>40</v>
      </c>
      <c r="BK48" s="6" t="s">
        <v>51</v>
      </c>
      <c r="BL48" s="30"/>
      <c r="BM48" s="32" t="s">
        <v>63</v>
      </c>
      <c r="BN48" s="1" t="s">
        <v>40</v>
      </c>
      <c r="BO48" s="6" t="s">
        <v>51</v>
      </c>
      <c r="BP48" s="30"/>
      <c r="BQ48" s="32" t="s">
        <v>49</v>
      </c>
      <c r="BR48" s="1" t="s">
        <v>40</v>
      </c>
      <c r="BS48" s="6" t="s">
        <v>51</v>
      </c>
      <c r="BT48" s="30"/>
      <c r="BU48" s="32" t="s">
        <v>49</v>
      </c>
      <c r="BV48" s="1" t="s">
        <v>16</v>
      </c>
      <c r="BW48" s="6" t="s">
        <v>62</v>
      </c>
      <c r="BX48" s="30"/>
      <c r="BY48" s="32" t="s">
        <v>49</v>
      </c>
      <c r="BZ48" s="1" t="s">
        <v>16</v>
      </c>
      <c r="CA48" s="6" t="s">
        <v>62</v>
      </c>
      <c r="CB48" s="30"/>
      <c r="CC48" s="32" t="s">
        <v>49</v>
      </c>
      <c r="CD48" s="1" t="s">
        <v>16</v>
      </c>
      <c r="CE48" s="6" t="s">
        <v>62</v>
      </c>
      <c r="CF48" s="30"/>
      <c r="CG48" s="32" t="s">
        <v>49</v>
      </c>
      <c r="CH48" s="1" t="s">
        <v>40</v>
      </c>
      <c r="CI48" s="6" t="s">
        <v>51</v>
      </c>
      <c r="CJ48" s="30"/>
      <c r="CK48" s="32" t="s">
        <v>49</v>
      </c>
      <c r="CL48" s="1" t="s">
        <v>40</v>
      </c>
      <c r="CM48" s="6" t="s">
        <v>51</v>
      </c>
      <c r="CN48" s="30"/>
      <c r="CO48" s="32" t="s">
        <v>49</v>
      </c>
      <c r="CP48" s="1" t="s">
        <v>40</v>
      </c>
      <c r="CQ48" s="6" t="s">
        <v>51</v>
      </c>
      <c r="CR48" s="30"/>
      <c r="CS48" s="32" t="s">
        <v>49</v>
      </c>
    </row>
  </sheetData>
  <sortState ref="BZ2:CC48">
    <sortCondition descending="1" ref="CB2:CB48"/>
  </sortState>
  <conditionalFormatting sqref="P45:P46 L44 T44:T46 T48 X44:X46 X48 AB43:AB48 AF46 AJ45:AJ48 AN45:AN46 AV48 BA44:BA45 BE44:BE45 BI45 BI47:BI48 BM46 BM48 BU44 BU47 CG47 CK47 CO44 CO46 CS46 CS43:CS44 D34 D36 D40:D44 L36 L41:L42 P37 P39:P43 P33:P34 T38:T42 X33:X34 X37 X39:X41 AB39:AB41 AB37 AB34 AF39:AF41 AF37 AJ40 AJ37 AN42 AN36:AN40 AN33 AR35:AR37 AR39:AR42 AV41:AV42 AV39 AV37 BA39:BA41 BA34:BA35 BE42 BE36 BI41 BI39 BM39:BM41 BM34 BQ40:BQ42 BU39 BU36 CG39:CG40 CK36 CK39 CK41:CK42 CO41:CO42 CO39 CO36 CS39:CS41 D16 D25:D31 H17 H22:H24 H26 H29:H30 H32:H33 L21:L22 L26 L28:L30 L32 L17 P17 P21:P26 P29 P31 T15 T17 T19:T26 T28:T34 X21:X26 X29:X31 AB32 AB25:AB30 AB21:AB23 AB18 AF30:AF34 AF22:AF24 AF18:AF20 AJ31:AJ32 AJ23:AJ28 AJ21 AJ15:AJ17 AN28 AN23 AN21 AN16 AR30:AR33 AR28 AR22:AR25 AR20 AV30:AV32 AV24:AV28 AV21:AV22 AV16 BA32 BA26 BA21:BA22 BA15:BA17 BE26 BE22 BE16 BI30 BI22 BI20 BI25:BI27 BM26 BM21 BM15 BM17 BQ32 BU17 BU29 BU22 BU15 CG30 CG26:CG28 CG22 CG20 CK21 CK29 CK31 CK15 CO22 CO20 CO15 CS32:CS36 CS29:CS30 CS24:CS27 CS21:CS22 CS17:CS18 BD2:BD48 BL2:BL48 BT2:BT48 BP2:BP48 BX2:BX48 AZ2:AZ48 CF2:CF48 CJ2:CJ48 CN2:CN48 CR2:CR48 BH2:BH48 D7:D13 D2:D5 H12:H15 H9:H10 L13:L15 L9:L10 P8:P13 P5 T10:T13 T7 X10:X13 X5:X6 AB5 AB8:AB9 AB11:AB16 AB2 AF9:AF10 AF6:AF7 AF2 AF14:AF15 AJ13 AJ9 AJ3:AJ6 AN12 AN9:AN10 AR14:AR16 AR10:AR12 AR6 AV6 AV9 AV12 AV14 BA5:BA10 BE8 BE5 BI5:BI6 BI14:BI17 BI9 BM6:BM7 BM10 BM12 BQ12 BU13 BU8 CG12 CG14:CG17 CK10 CK12 CK7 CO7 CO11 CS3:CS5 CS9:CS15 C2:C48 O2:O48 S2:S48 W2:W48 AA2:AA48 AE2:AE48 AI2:AI48 AM2:AM48 AQ2:AQ48 AU2:AU48 K2:K48 BY45:CC45 BY47:CC47 BY34:CC34 BY39:CC40 BY42:CC42 BY15:CC17 BY20:CC21 BY26:CC26 BY31:CC32 BY7:CC7 BY10:CC10 BY12:CC12 G2:G48 D46:D48 D21:D22 BA47:BA48">
    <cfRule type="colorScale" priority="10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C40 CC46 CC42 CC12 CB2:CB48">
    <cfRule type="colorScale" priority="6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O48">
    <cfRule type="colorScale" priority="6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O48">
    <cfRule type="colorScale" priority="6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2:C48 D2:D5 D7:D13 D25:D31 D16 D40:D44 D36 D34 D46:D48 D21:D22">
    <cfRule type="colorScale" priority="6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42">
    <cfRule type="colorScale" priority="5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45">
    <cfRule type="colorScale" priority="5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45">
    <cfRule type="colorScale" priority="5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H22:H24 H17 H26 H29:H30 H32:H33 H9:H10 H12:H15 H46 G2:G48">
    <cfRule type="colorScale" priority="5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G42">
    <cfRule type="colorScale" priority="5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H42">
    <cfRule type="colorScale" priority="5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G45">
    <cfRule type="colorScale" priority="5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L44 L36 L41:L42 L21:L22 L26 L28:L30 L32 L17 L9:L10 L13:L15 K2:K48">
    <cfRule type="colorScale" priority="5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K42">
    <cfRule type="colorScale" priority="5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K45">
    <cfRule type="colorScale" priority="5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P33:P34 P37 P39:P43 P17 O2:O48 P21:P26 P29 P31 P5 P8:P13 P45:P46">
    <cfRule type="colorScale" priority="4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O42">
    <cfRule type="colorScale" priority="4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T38:T42 T48 T15 T17 T19:T26 T28:T34 T7 T10:T13 S2:S48 T44:T46">
    <cfRule type="colorScale" priority="4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S42">
    <cfRule type="colorScale" priority="4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X44:X46 X48 X33:X34 X37 X39:X41 X21:X26 X29:X31 X5:X6 X10:X13 W2:W48">
    <cfRule type="colorScale" priority="4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W42">
    <cfRule type="colorScale" priority="4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X42">
    <cfRule type="colorScale" priority="4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B39:AB41 AB37 AB34 AB32 AB25:AB30 AB21:AB23 AB18 AB2 AB5 AB8:AB9 AB11:AB16 AA2:AA48 AB43:AB48">
    <cfRule type="colorScale" priority="4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A42">
    <cfRule type="colorScale" priority="4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B42">
    <cfRule type="colorScale" priority="4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F39:AF41 AF37 AF30:AF34 AF22:AF24 AF18:AF20 AF14:AF15 AF9:AF10 AF6:AF7 AF2 AF46 AE2:AE48">
    <cfRule type="colorScale" priority="3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E42">
    <cfRule type="colorScale" priority="3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F42">
    <cfRule type="colorScale" priority="3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J37 AJ40 AJ31:AJ32 AJ23:AJ28 AJ21 AJ15:AJ17 AJ13 AJ9 AJ3:AJ6 AJ45:AJ48 AI2:AI48">
    <cfRule type="colorScale" priority="3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I42">
    <cfRule type="colorScale" priority="3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N36:AN40 AN33 AN42 AN28 AN23 AN21 AN16 AN12 AN9:AN10 AN45:AN46 AM2:AM48">
    <cfRule type="colorScale" priority="3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M42">
    <cfRule type="colorScale" priority="3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R39:AR42 AR30:AR33 AR28 AR22:AR25 AR20 AR14:AR16 AR10:AR12 AR6 AR35:AR37 AQ2:AQ48">
    <cfRule type="colorScale" priority="3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Q42">
    <cfRule type="colorScale" priority="3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V39 AV48 AV37 AV41:AV42 AV30:AV32 AV24:AV28 AV21:AV22 AV16 AV6 AV9 AV12 AV14 AU2:AU48">
    <cfRule type="colorScale" priority="3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U42">
    <cfRule type="colorScale" priority="2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A44:BA45 BA39:BA41 AZ2:AZ48 BA34:BA35 BA32 BA26 BA21:BA22 BA15:BA17 BA5:BA10 BA47">
    <cfRule type="colorScale" priority="2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Z42">
    <cfRule type="colorScale" priority="2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AZ45">
    <cfRule type="colorScale" priority="2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A48">
    <cfRule type="colorScale" priority="2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E36 BE26 BE22 BE16 BE8 BD2:BD48 BE5 BE44:BE45">
    <cfRule type="colorScale" priority="2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D42">
    <cfRule type="colorScale" priority="2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D45">
    <cfRule type="colorScale" priority="2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I45 BI41 BI39 BI30 BI22 BI20 BI25:BI27 BI5:BI6 BH2:BH48 BI14:BI17 BI9 BI47:BI48">
    <cfRule type="colorScale" priority="2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H42">
    <cfRule type="colorScale" priority="2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H45">
    <cfRule type="colorScale" priority="1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M39:BM41 BM46 BM34 BM26 BM21 BM15 BM17 BM6:BM7 BL2:BL48 BM10 BM12 BM48">
    <cfRule type="colorScale" priority="1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L42">
    <cfRule type="colorScale" priority="1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Q12 BQ32 BP2:BP48 BQ40:BQ41">
    <cfRule type="colorScale" priority="1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P42">
    <cfRule type="colorScale" priority="1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U39 BU44 BU36 BU17 BU29 BU22 BU15 BU13 BT2:BT48 BU8 BU47">
    <cfRule type="colorScale" priority="1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T42">
    <cfRule type="colorScale" priority="1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Y34 BY47 BY39:BY40 BY42 BY15:BY17 BY20:BY21 BY26 BY31:BY32 BY7 BX2:BX48 BY10 BY12 BY45">
    <cfRule type="colorScale" priority="1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BX42">
    <cfRule type="colorScale" priority="1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C42 CC40 CC12 CB2:CB48 CC46">
    <cfRule type="colorScale" priority="10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B42">
    <cfRule type="colorScale" priority="9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G39:CG40 CG30 CG26:CG28 CG22 CG20 CG12 CF2:CF48 CG14:CG17 CG47">
    <cfRule type="colorScale" priority="8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F42">
    <cfRule type="colorScale" priority="7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K39 CK36 CK41:CK42 CK21 CK29 CK31 CK15 CK7 CJ2:CJ48 CK10 CK12 CK47">
    <cfRule type="colorScale" priority="6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J42">
    <cfRule type="colorScale" priority="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O39 CO44 CO36 CO41:CO42 CO22 CO20 CO15 CO7 CN2:CN48 CO11 CO46">
    <cfRule type="colorScale" priority="4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N42">
    <cfRule type="colorScale" priority="3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S43:CS44 CS46 CS39:CS41 CS32:CS36 CS29:CS30 CS24:CS27 CS21:CS22 CS17:CS18 CS9:CS15 CR2:CR48 CS3:CS5">
    <cfRule type="colorScale" priority="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R42">
    <cfRule type="colorScale" priority="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S48"/>
  <sheetViews>
    <sheetView tabSelected="1" topLeftCell="CQ1" workbookViewId="0">
      <selection activeCell="CY21" sqref="CY21"/>
    </sheetView>
  </sheetViews>
  <sheetFormatPr defaultRowHeight="14.25"/>
  <cols>
    <col min="1" max="1" width="47.7109375" style="1" customWidth="1"/>
    <col min="2" max="2" width="5.7109375" style="6" customWidth="1"/>
    <col min="3" max="3" width="33.7109375" style="1" customWidth="1"/>
    <col min="4" max="4" width="10.7109375" style="11" customWidth="1"/>
    <col min="5" max="5" width="47.7109375" style="1" customWidth="1"/>
    <col min="6" max="6" width="5.7109375" style="6" customWidth="1"/>
    <col min="7" max="7" width="33.7109375" style="1" customWidth="1"/>
    <col min="8" max="8" width="10.7109375" style="11" customWidth="1"/>
    <col min="9" max="9" width="47.7109375" style="1" customWidth="1"/>
    <col min="10" max="10" width="5.7109375" style="6" customWidth="1"/>
    <col min="11" max="11" width="33.7109375" style="1" customWidth="1"/>
    <col min="12" max="12" width="9.140625" style="12"/>
    <col min="13" max="13" width="47.7109375" style="1" customWidth="1"/>
    <col min="14" max="14" width="5.7109375" style="6" customWidth="1"/>
    <col min="15" max="15" width="33.7109375" style="2" customWidth="1"/>
    <col min="16" max="16" width="10.7109375" style="12" customWidth="1"/>
    <col min="17" max="17" width="47.7109375" style="1" customWidth="1"/>
    <col min="18" max="18" width="5.7109375" style="6" customWidth="1"/>
    <col min="19" max="19" width="33.7109375" style="1" customWidth="1"/>
    <col min="20" max="20" width="10.7109375" style="12" customWidth="1"/>
    <col min="21" max="21" width="47.7109375" style="1" customWidth="1"/>
    <col min="22" max="22" width="5.7109375" style="6" customWidth="1"/>
    <col min="23" max="23" width="33.7109375" style="1" customWidth="1"/>
    <col min="24" max="24" width="10.7109375" style="12" customWidth="1"/>
    <col min="25" max="25" width="47.7109375" style="1" customWidth="1"/>
    <col min="26" max="26" width="5.7109375" style="6" customWidth="1"/>
    <col min="27" max="27" width="33.7109375" style="2" customWidth="1"/>
    <col min="28" max="28" width="10.7109375" style="12" customWidth="1"/>
    <col min="29" max="29" width="47.7109375" style="1" customWidth="1"/>
    <col min="30" max="30" width="5.7109375" style="6" customWidth="1"/>
    <col min="31" max="31" width="33.7109375" style="1" customWidth="1"/>
    <col min="32" max="32" width="10.7109375" style="12" customWidth="1"/>
    <col min="33" max="33" width="47.7109375" style="1" customWidth="1"/>
    <col min="34" max="34" width="5.7109375" style="6" customWidth="1"/>
    <col min="35" max="35" width="33.7109375" style="1" customWidth="1"/>
    <col min="36" max="36" width="10.7109375" style="12" customWidth="1"/>
    <col min="37" max="37" width="47.7109375" style="1" customWidth="1"/>
    <col min="38" max="38" width="5.7109375" style="6" customWidth="1"/>
    <col min="39" max="39" width="33.7109375" style="2" customWidth="1"/>
    <col min="40" max="40" width="10.7109375" style="12" customWidth="1"/>
    <col min="41" max="41" width="47.7109375" style="1" customWidth="1"/>
    <col min="42" max="42" width="5.7109375" style="6" customWidth="1"/>
    <col min="43" max="43" width="33.7109375" style="1" customWidth="1"/>
    <col min="44" max="44" width="10.7109375" style="12" customWidth="1"/>
    <col min="45" max="45" width="47.7109375" style="1" customWidth="1"/>
    <col min="46" max="46" width="5.7109375" style="6" customWidth="1"/>
    <col min="47" max="47" width="33.7109375" style="1" customWidth="1"/>
    <col min="48" max="48" width="10.7109375" style="12" customWidth="1"/>
    <col min="49" max="49" width="5.7109375" style="1" customWidth="1"/>
    <col min="50" max="50" width="47.7109375" style="1" customWidth="1"/>
    <col min="51" max="51" width="5.7109375" style="6" customWidth="1"/>
    <col min="52" max="52" width="33.7109375" style="2" customWidth="1"/>
    <col min="53" max="53" width="10.7109375" style="12" customWidth="1"/>
    <col min="54" max="54" width="47.7109375" style="1" customWidth="1"/>
    <col min="55" max="55" width="5.7109375" style="6" customWidth="1"/>
    <col min="56" max="56" width="33.7109375" style="1" customWidth="1"/>
    <col min="57" max="57" width="10.7109375" style="12" customWidth="1"/>
    <col min="58" max="58" width="47.7109375" style="1" customWidth="1"/>
    <col min="59" max="59" width="5.7109375" style="6" customWidth="1"/>
    <col min="60" max="60" width="33.7109375" style="1" customWidth="1"/>
    <col min="61" max="61" width="10.7109375" style="12" customWidth="1"/>
    <col min="62" max="62" width="47.7109375" style="1" customWidth="1"/>
    <col min="63" max="63" width="5.7109375" style="6" customWidth="1"/>
    <col min="64" max="64" width="33.7109375" style="2" customWidth="1"/>
    <col min="65" max="65" width="10.7109375" style="12" customWidth="1"/>
    <col min="66" max="66" width="47.7109375" style="1" customWidth="1"/>
    <col min="67" max="67" width="5.7109375" style="6" customWidth="1"/>
    <col min="68" max="68" width="33.7109375" style="1" customWidth="1"/>
    <col min="69" max="69" width="10.7109375" style="12" customWidth="1"/>
    <col min="70" max="70" width="47.7109375" style="1" customWidth="1"/>
    <col min="71" max="71" width="5.7109375" style="6" customWidth="1"/>
    <col min="72" max="72" width="33.7109375" style="1" customWidth="1"/>
    <col min="73" max="73" width="10.7109375" style="12" customWidth="1"/>
    <col min="74" max="74" width="47.7109375" style="1" customWidth="1"/>
    <col min="75" max="75" width="5.7109375" style="6" customWidth="1"/>
    <col min="76" max="76" width="33.7109375" style="2" customWidth="1"/>
    <col min="77" max="77" width="10.7109375" style="11" customWidth="1"/>
    <col min="78" max="78" width="47.7109375" style="1" customWidth="1"/>
    <col min="79" max="79" width="5.7109375" style="6" customWidth="1"/>
    <col min="80" max="80" width="33.7109375" style="1" customWidth="1"/>
    <col min="81" max="81" width="10.7109375" style="12" customWidth="1"/>
    <col min="82" max="82" width="47.7109375" style="1" customWidth="1"/>
    <col min="83" max="83" width="5.7109375" style="6" customWidth="1"/>
    <col min="84" max="84" width="33.7109375" style="1" customWidth="1"/>
    <col min="85" max="85" width="10.7109375" style="12" customWidth="1"/>
    <col min="86" max="86" width="47.7109375" style="1" customWidth="1"/>
    <col min="87" max="87" width="5.7109375" style="6" customWidth="1"/>
    <col min="88" max="88" width="33.7109375" style="2" customWidth="1"/>
    <col min="89" max="89" width="10.7109375" style="12" customWidth="1"/>
    <col min="90" max="90" width="47.7109375" style="1" customWidth="1"/>
    <col min="91" max="91" width="5.7109375" style="6" customWidth="1"/>
    <col min="92" max="92" width="33.7109375" style="1" customWidth="1"/>
    <col min="93" max="93" width="10.7109375" style="12" customWidth="1"/>
    <col min="94" max="94" width="47.7109375" style="1" customWidth="1"/>
    <col min="95" max="95" width="5.7109375" style="6" customWidth="1"/>
    <col min="96" max="96" width="33.7109375" style="1" customWidth="1"/>
    <col min="97" max="97" width="10.7109375" style="12" customWidth="1"/>
    <col min="98" max="16384" width="9.140625" style="1"/>
  </cols>
  <sheetData>
    <row r="1" spans="1:97" ht="16.5">
      <c r="A1" s="5" t="s">
        <v>0</v>
      </c>
      <c r="B1" s="33" t="s">
        <v>64</v>
      </c>
      <c r="C1" s="13" t="s">
        <v>67</v>
      </c>
      <c r="D1" s="4" t="s">
        <v>1</v>
      </c>
      <c r="E1" s="5" t="s">
        <v>0</v>
      </c>
      <c r="F1" s="33" t="s">
        <v>64</v>
      </c>
      <c r="G1" s="14" t="s">
        <v>68</v>
      </c>
      <c r="H1" s="4" t="s">
        <v>1</v>
      </c>
      <c r="I1" s="5" t="s">
        <v>0</v>
      </c>
      <c r="J1" s="33" t="s">
        <v>64</v>
      </c>
      <c r="K1" s="3" t="s">
        <v>69</v>
      </c>
      <c r="L1" s="4" t="s">
        <v>1</v>
      </c>
      <c r="M1" s="5" t="s">
        <v>0</v>
      </c>
      <c r="N1" s="33" t="s">
        <v>64</v>
      </c>
      <c r="O1" s="13" t="s">
        <v>70</v>
      </c>
      <c r="P1" s="4" t="s">
        <v>1</v>
      </c>
      <c r="Q1" s="5" t="s">
        <v>0</v>
      </c>
      <c r="R1" s="33" t="s">
        <v>64</v>
      </c>
      <c r="S1" s="14" t="s">
        <v>71</v>
      </c>
      <c r="T1" s="4" t="s">
        <v>1</v>
      </c>
      <c r="U1" s="5" t="s">
        <v>0</v>
      </c>
      <c r="V1" s="33" t="s">
        <v>64</v>
      </c>
      <c r="W1" s="3" t="s">
        <v>72</v>
      </c>
      <c r="X1" s="4" t="s">
        <v>1</v>
      </c>
      <c r="Y1" s="5" t="s">
        <v>0</v>
      </c>
      <c r="Z1" s="33" t="s">
        <v>64</v>
      </c>
      <c r="AA1" s="13" t="s">
        <v>91</v>
      </c>
      <c r="AB1" s="4" t="s">
        <v>1</v>
      </c>
      <c r="AC1" s="5" t="s">
        <v>0</v>
      </c>
      <c r="AD1" s="33" t="s">
        <v>64</v>
      </c>
      <c r="AE1" s="14" t="s">
        <v>74</v>
      </c>
      <c r="AF1" s="4" t="s">
        <v>1</v>
      </c>
      <c r="AG1" s="5" t="s">
        <v>0</v>
      </c>
      <c r="AH1" s="33" t="s">
        <v>64</v>
      </c>
      <c r="AI1" s="3" t="s">
        <v>75</v>
      </c>
      <c r="AJ1" s="4" t="s">
        <v>1</v>
      </c>
      <c r="AK1" s="5" t="s">
        <v>0</v>
      </c>
      <c r="AL1" s="33" t="s">
        <v>64</v>
      </c>
      <c r="AM1" s="13" t="s">
        <v>76</v>
      </c>
      <c r="AN1" s="4" t="s">
        <v>1</v>
      </c>
      <c r="AO1" s="5" t="s">
        <v>0</v>
      </c>
      <c r="AP1" s="33" t="s">
        <v>64</v>
      </c>
      <c r="AQ1" s="14" t="s">
        <v>53</v>
      </c>
      <c r="AR1" s="4" t="s">
        <v>1</v>
      </c>
      <c r="AS1" s="5" t="s">
        <v>0</v>
      </c>
      <c r="AT1" s="33" t="s">
        <v>64</v>
      </c>
      <c r="AU1" s="3" t="s">
        <v>78</v>
      </c>
      <c r="AV1" s="4" t="s">
        <v>1</v>
      </c>
      <c r="AW1" s="28"/>
      <c r="AX1" s="5" t="s">
        <v>0</v>
      </c>
      <c r="AY1" s="33" t="s">
        <v>64</v>
      </c>
      <c r="AZ1" s="15" t="s">
        <v>79</v>
      </c>
      <c r="BA1" s="4" t="s">
        <v>1</v>
      </c>
      <c r="BB1" s="5" t="s">
        <v>0</v>
      </c>
      <c r="BC1" s="33" t="s">
        <v>64</v>
      </c>
      <c r="BD1" s="15" t="s">
        <v>80</v>
      </c>
      <c r="BE1" s="4" t="s">
        <v>1</v>
      </c>
      <c r="BF1" s="5" t="s">
        <v>0</v>
      </c>
      <c r="BG1" s="33" t="s">
        <v>64</v>
      </c>
      <c r="BH1" s="15" t="s">
        <v>2</v>
      </c>
      <c r="BI1" s="4" t="s">
        <v>1</v>
      </c>
      <c r="BJ1" s="5" t="s">
        <v>0</v>
      </c>
      <c r="BK1" s="33" t="s">
        <v>64</v>
      </c>
      <c r="BL1" s="13" t="s">
        <v>82</v>
      </c>
      <c r="BM1" s="4" t="s">
        <v>1</v>
      </c>
      <c r="BN1" s="5" t="s">
        <v>0</v>
      </c>
      <c r="BO1" s="33" t="s">
        <v>64</v>
      </c>
      <c r="BP1" s="13" t="s">
        <v>83</v>
      </c>
      <c r="BQ1" s="4" t="s">
        <v>1</v>
      </c>
      <c r="BR1" s="5" t="s">
        <v>0</v>
      </c>
      <c r="BS1" s="33" t="s">
        <v>64</v>
      </c>
      <c r="BT1" s="13" t="s">
        <v>92</v>
      </c>
      <c r="BU1" s="4" t="s">
        <v>1</v>
      </c>
      <c r="BV1" s="5" t="s">
        <v>0</v>
      </c>
      <c r="BW1" s="33" t="s">
        <v>64</v>
      </c>
      <c r="BX1" s="14" t="s">
        <v>85</v>
      </c>
      <c r="BY1" s="4" t="s">
        <v>1</v>
      </c>
      <c r="BZ1" s="5" t="s">
        <v>0</v>
      </c>
      <c r="CA1" s="33" t="s">
        <v>64</v>
      </c>
      <c r="CB1" s="14" t="s">
        <v>86</v>
      </c>
      <c r="CC1" s="4" t="s">
        <v>1</v>
      </c>
      <c r="CD1" s="5" t="s">
        <v>0</v>
      </c>
      <c r="CE1" s="33" t="s">
        <v>64</v>
      </c>
      <c r="CF1" s="14" t="s">
        <v>87</v>
      </c>
      <c r="CG1" s="4" t="s">
        <v>1</v>
      </c>
      <c r="CH1" s="5" t="s">
        <v>0</v>
      </c>
      <c r="CI1" s="33" t="s">
        <v>64</v>
      </c>
      <c r="CJ1" s="3" t="s">
        <v>88</v>
      </c>
      <c r="CK1" s="4" t="s">
        <v>1</v>
      </c>
      <c r="CL1" s="5" t="s">
        <v>0</v>
      </c>
      <c r="CM1" s="33" t="s">
        <v>64</v>
      </c>
      <c r="CN1" s="3" t="s">
        <v>89</v>
      </c>
      <c r="CO1" s="4" t="s">
        <v>1</v>
      </c>
      <c r="CP1" s="5" t="s">
        <v>0</v>
      </c>
      <c r="CQ1" s="33" t="s">
        <v>64</v>
      </c>
      <c r="CR1" s="3" t="s">
        <v>93</v>
      </c>
      <c r="CS1" s="4" t="s">
        <v>1</v>
      </c>
    </row>
    <row r="2" spans="1:97" ht="15">
      <c r="A2" s="1" t="s">
        <v>8</v>
      </c>
      <c r="B2" s="6" t="s">
        <v>61</v>
      </c>
      <c r="C2" s="16">
        <v>2.8563535553901125</v>
      </c>
      <c r="D2" s="32">
        <v>0.01</v>
      </c>
      <c r="E2" s="1" t="s">
        <v>7</v>
      </c>
      <c r="F2" s="6" t="s">
        <v>61</v>
      </c>
      <c r="G2" s="16">
        <v>3.8870666346386304</v>
      </c>
      <c r="H2" s="32">
        <v>0.01</v>
      </c>
      <c r="I2" s="1" t="s">
        <v>6</v>
      </c>
      <c r="J2" s="6" t="s">
        <v>61</v>
      </c>
      <c r="K2" s="16">
        <v>2.4579516783048634</v>
      </c>
      <c r="L2" s="32">
        <v>0.01</v>
      </c>
      <c r="M2" s="1" t="s">
        <v>38</v>
      </c>
      <c r="N2" s="6" t="s">
        <v>51</v>
      </c>
      <c r="O2" s="16">
        <v>1.4988917261397212</v>
      </c>
      <c r="P2" s="32">
        <v>0.01</v>
      </c>
      <c r="Q2" s="1" t="s">
        <v>38</v>
      </c>
      <c r="R2" s="6" t="s">
        <v>51</v>
      </c>
      <c r="S2" s="16">
        <v>1.4723446974125272</v>
      </c>
      <c r="T2" s="32">
        <v>0.01</v>
      </c>
      <c r="U2" s="2" t="s">
        <v>23</v>
      </c>
      <c r="V2" s="6" t="s">
        <v>50</v>
      </c>
      <c r="W2" s="16">
        <v>1.8106605087890681</v>
      </c>
      <c r="X2" s="32">
        <v>0.01</v>
      </c>
      <c r="Y2" s="1" t="s">
        <v>8</v>
      </c>
      <c r="Z2" s="6" t="s">
        <v>61</v>
      </c>
      <c r="AA2" s="16">
        <v>2.5526626875666558</v>
      </c>
      <c r="AB2" s="32">
        <v>0.01</v>
      </c>
      <c r="AC2" s="1" t="s">
        <v>59</v>
      </c>
      <c r="AD2" s="6" t="s">
        <v>62</v>
      </c>
      <c r="AE2" s="16">
        <v>2.1439847830959873</v>
      </c>
      <c r="AF2" s="32">
        <v>0.01</v>
      </c>
      <c r="AG2" s="2" t="s">
        <v>23</v>
      </c>
      <c r="AH2" s="6" t="s">
        <v>50</v>
      </c>
      <c r="AI2" s="16">
        <v>0.71681314596380163</v>
      </c>
      <c r="AJ2" s="32">
        <v>0.01</v>
      </c>
      <c r="AK2" s="1" t="s">
        <v>8</v>
      </c>
      <c r="AL2" s="6" t="s">
        <v>61</v>
      </c>
      <c r="AM2" s="16">
        <v>3.6929935346982581</v>
      </c>
      <c r="AN2" s="32">
        <v>0.01</v>
      </c>
      <c r="AO2" s="2" t="s">
        <v>20</v>
      </c>
      <c r="AP2" s="6" t="s">
        <v>50</v>
      </c>
      <c r="AQ2" s="16">
        <v>2.1521737719564582</v>
      </c>
      <c r="AR2" s="32">
        <v>0.01</v>
      </c>
      <c r="AS2" s="2" t="s">
        <v>23</v>
      </c>
      <c r="AT2" s="6" t="s">
        <v>50</v>
      </c>
      <c r="AU2" s="16">
        <v>2.7807877251601778</v>
      </c>
      <c r="AV2" s="32">
        <v>0.01</v>
      </c>
      <c r="AW2" s="29"/>
      <c r="AX2" s="2" t="s">
        <v>21</v>
      </c>
      <c r="AY2" s="6" t="s">
        <v>50</v>
      </c>
      <c r="AZ2" s="30">
        <v>5.3614712984933997</v>
      </c>
      <c r="BA2" s="32">
        <v>0.01</v>
      </c>
      <c r="BB2" s="2" t="s">
        <v>21</v>
      </c>
      <c r="BC2" s="6" t="s">
        <v>50</v>
      </c>
      <c r="BD2" s="30">
        <v>5.0394033050890634</v>
      </c>
      <c r="BE2" s="32">
        <v>0.01</v>
      </c>
      <c r="BF2" s="1" t="s">
        <v>16</v>
      </c>
      <c r="BG2" s="6" t="s">
        <v>62</v>
      </c>
      <c r="BH2" s="16">
        <v>5.7513531976122119</v>
      </c>
      <c r="BI2" s="32">
        <v>0.01</v>
      </c>
      <c r="BJ2" s="2" t="s">
        <v>21</v>
      </c>
      <c r="BK2" s="6" t="s">
        <v>50</v>
      </c>
      <c r="BL2" s="16">
        <v>4.6081192706878893</v>
      </c>
      <c r="BM2" s="32">
        <v>0.01</v>
      </c>
      <c r="BN2" s="1" t="s">
        <v>6</v>
      </c>
      <c r="BO2" s="6" t="s">
        <v>61</v>
      </c>
      <c r="BP2" s="16">
        <v>5.1077707960370446</v>
      </c>
      <c r="BQ2" s="32">
        <v>0.01</v>
      </c>
      <c r="BR2" s="1" t="s">
        <v>6</v>
      </c>
      <c r="BS2" s="6" t="s">
        <v>61</v>
      </c>
      <c r="BT2" s="16">
        <v>4.5869468268170159</v>
      </c>
      <c r="BU2" s="32">
        <v>0.01</v>
      </c>
      <c r="BV2" s="2" t="s">
        <v>21</v>
      </c>
      <c r="BW2" s="6" t="s">
        <v>50</v>
      </c>
      <c r="BX2" s="16">
        <v>4.1471573420566603</v>
      </c>
      <c r="BY2" s="32">
        <v>0.01</v>
      </c>
      <c r="BZ2" s="2" t="s">
        <v>19</v>
      </c>
      <c r="CA2" s="6" t="s">
        <v>50</v>
      </c>
      <c r="CB2" s="16">
        <v>5.9576748899085317</v>
      </c>
      <c r="CC2" s="32">
        <v>0.01</v>
      </c>
      <c r="CD2" s="1" t="s">
        <v>41</v>
      </c>
      <c r="CE2" s="6" t="s">
        <v>51</v>
      </c>
      <c r="CF2" s="16">
        <v>3.330890702583349</v>
      </c>
      <c r="CG2" s="32">
        <v>0.01</v>
      </c>
      <c r="CH2" s="2" t="s">
        <v>21</v>
      </c>
      <c r="CI2" s="6" t="s">
        <v>50</v>
      </c>
      <c r="CJ2" s="16">
        <v>3.0077367945257634</v>
      </c>
      <c r="CK2" s="32">
        <v>0.01</v>
      </c>
      <c r="CL2" s="1" t="s">
        <v>36</v>
      </c>
      <c r="CM2" s="6" t="s">
        <v>51</v>
      </c>
      <c r="CN2" s="16">
        <v>1.9180073879725761</v>
      </c>
      <c r="CO2" s="32">
        <v>0.01</v>
      </c>
      <c r="CP2" s="1" t="s">
        <v>45</v>
      </c>
      <c r="CQ2" s="6" t="s">
        <v>62</v>
      </c>
      <c r="CR2" s="16">
        <v>3.0477531314483683</v>
      </c>
      <c r="CS2" s="32">
        <v>0.05</v>
      </c>
    </row>
    <row r="3" spans="1:97" ht="15">
      <c r="A3" s="1" t="s">
        <v>38</v>
      </c>
      <c r="B3" s="6" t="s">
        <v>51</v>
      </c>
      <c r="C3" s="30">
        <v>1.1173066924876043</v>
      </c>
      <c r="D3" s="32">
        <v>0.01</v>
      </c>
      <c r="E3" s="1" t="s">
        <v>6</v>
      </c>
      <c r="F3" s="6" t="s">
        <v>61</v>
      </c>
      <c r="G3" s="16">
        <v>3.6685917833627095</v>
      </c>
      <c r="H3" s="32">
        <v>0.01</v>
      </c>
      <c r="I3" s="1" t="s">
        <v>7</v>
      </c>
      <c r="J3" s="6" t="s">
        <v>61</v>
      </c>
      <c r="K3" s="16">
        <v>2.412311010130439</v>
      </c>
      <c r="L3" s="32">
        <v>0.01</v>
      </c>
      <c r="M3" s="1" t="s">
        <v>16</v>
      </c>
      <c r="N3" s="6" t="s">
        <v>62</v>
      </c>
      <c r="O3" s="16">
        <v>1.4402359406922904</v>
      </c>
      <c r="P3" s="32">
        <v>0.01</v>
      </c>
      <c r="Q3" s="1" t="s">
        <v>54</v>
      </c>
      <c r="R3" s="6" t="s">
        <v>61</v>
      </c>
      <c r="S3" s="16">
        <v>1.170142082723445</v>
      </c>
      <c r="T3" s="32">
        <v>0.01</v>
      </c>
      <c r="U3" s="1" t="s">
        <v>38</v>
      </c>
      <c r="V3" s="6" t="s">
        <v>51</v>
      </c>
      <c r="W3" s="16">
        <v>1.3954264167981743</v>
      </c>
      <c r="X3" s="32">
        <v>0.01</v>
      </c>
      <c r="Y3" s="1" t="s">
        <v>41</v>
      </c>
      <c r="Z3" s="6" t="s">
        <v>51</v>
      </c>
      <c r="AA3" s="16">
        <v>1.3015785915362088</v>
      </c>
      <c r="AB3" s="32">
        <v>0.01</v>
      </c>
      <c r="AC3" s="1" t="s">
        <v>54</v>
      </c>
      <c r="AD3" s="6" t="s">
        <v>61</v>
      </c>
      <c r="AE3" s="16">
        <v>1.988514043312962</v>
      </c>
      <c r="AF3" s="32">
        <v>0.01</v>
      </c>
      <c r="AG3" s="2" t="s">
        <v>55</v>
      </c>
      <c r="AH3" s="6" t="s">
        <v>61</v>
      </c>
      <c r="AI3" s="16">
        <v>0.47085015130259067</v>
      </c>
      <c r="AJ3" s="32">
        <v>0.05</v>
      </c>
      <c r="AK3" s="2" t="s">
        <v>20</v>
      </c>
      <c r="AL3" s="6" t="s">
        <v>50</v>
      </c>
      <c r="AM3" s="16">
        <v>3.5159139512328239</v>
      </c>
      <c r="AN3" s="32">
        <v>0.01</v>
      </c>
      <c r="AO3" s="1" t="s">
        <v>48</v>
      </c>
      <c r="AP3" s="6" t="s">
        <v>62</v>
      </c>
      <c r="AQ3" s="16">
        <v>1.8709213746548456</v>
      </c>
      <c r="AR3" s="32">
        <v>0.01</v>
      </c>
      <c r="AS3" s="2" t="s">
        <v>20</v>
      </c>
      <c r="AT3" s="6" t="s">
        <v>50</v>
      </c>
      <c r="AU3" s="16">
        <v>1.7300516219249702</v>
      </c>
      <c r="AV3" s="32">
        <v>0.05</v>
      </c>
      <c r="AW3" s="29"/>
      <c r="AX3" s="1" t="s">
        <v>6</v>
      </c>
      <c r="AY3" s="6" t="s">
        <v>61</v>
      </c>
      <c r="AZ3" s="16">
        <v>5.326530860487126</v>
      </c>
      <c r="BA3" s="32">
        <v>0.01</v>
      </c>
      <c r="BB3" s="1" t="s">
        <v>6</v>
      </c>
      <c r="BC3" s="6" t="s">
        <v>61</v>
      </c>
      <c r="BD3" s="16">
        <v>4.5200204395722006</v>
      </c>
      <c r="BE3" s="32">
        <v>0.01</v>
      </c>
      <c r="BF3" s="1" t="s">
        <v>10</v>
      </c>
      <c r="BG3" s="6" t="s">
        <v>61</v>
      </c>
      <c r="BH3" s="16">
        <v>4.8607887124262987</v>
      </c>
      <c r="BI3" s="32">
        <v>0.01</v>
      </c>
      <c r="BJ3" s="1" t="s">
        <v>16</v>
      </c>
      <c r="BK3" s="6" t="s">
        <v>62</v>
      </c>
      <c r="BL3" s="16">
        <v>3.6073090024430323</v>
      </c>
      <c r="BM3" s="32">
        <v>0.01</v>
      </c>
      <c r="BN3" s="2" t="s">
        <v>21</v>
      </c>
      <c r="BO3" s="6" t="s">
        <v>50</v>
      </c>
      <c r="BP3" s="16">
        <v>4.6366201899970578</v>
      </c>
      <c r="BQ3" s="32">
        <v>0.01</v>
      </c>
      <c r="BR3" s="2" t="s">
        <v>21</v>
      </c>
      <c r="BS3" s="6" t="s">
        <v>50</v>
      </c>
      <c r="BT3" s="16">
        <v>4.1824292541197217</v>
      </c>
      <c r="BU3" s="32">
        <v>0.01</v>
      </c>
      <c r="BV3" s="1" t="s">
        <v>41</v>
      </c>
      <c r="BW3" s="6" t="s">
        <v>51</v>
      </c>
      <c r="BX3" s="16">
        <v>2.9208590610750851</v>
      </c>
      <c r="BY3" s="32">
        <v>0.01</v>
      </c>
      <c r="BZ3" s="2" t="s">
        <v>28</v>
      </c>
      <c r="CA3" s="6" t="s">
        <v>50</v>
      </c>
      <c r="CB3" s="16">
        <v>5.2645883978462429</v>
      </c>
      <c r="CC3" s="32">
        <v>0.01</v>
      </c>
      <c r="CD3" s="1" t="s">
        <v>9</v>
      </c>
      <c r="CE3" s="6" t="s">
        <v>61</v>
      </c>
      <c r="CF3" s="30">
        <v>3.1862447268715597</v>
      </c>
      <c r="CG3" s="32">
        <v>0.01</v>
      </c>
      <c r="CH3" s="1" t="s">
        <v>6</v>
      </c>
      <c r="CI3" s="6" t="s">
        <v>61</v>
      </c>
      <c r="CJ3" s="16">
        <v>2.1977875029857836</v>
      </c>
      <c r="CK3" s="32">
        <v>0.01</v>
      </c>
      <c r="CL3" s="1" t="s">
        <v>6</v>
      </c>
      <c r="CM3" s="6" t="s">
        <v>61</v>
      </c>
      <c r="CN3" s="16">
        <v>1.8812285808042646</v>
      </c>
      <c r="CO3" s="32">
        <v>0.01</v>
      </c>
      <c r="CP3" s="1" t="s">
        <v>9</v>
      </c>
      <c r="CQ3" s="6" t="s">
        <v>61</v>
      </c>
      <c r="CR3" s="16">
        <v>2.3166351547078179</v>
      </c>
      <c r="CS3" s="32">
        <v>0.01</v>
      </c>
    </row>
    <row r="4" spans="1:97" ht="15">
      <c r="A4" s="1" t="s">
        <v>36</v>
      </c>
      <c r="B4" s="6" t="s">
        <v>51</v>
      </c>
      <c r="C4" s="30">
        <v>0.82805264692119751</v>
      </c>
      <c r="D4" s="32">
        <v>0.01</v>
      </c>
      <c r="E4" s="1" t="s">
        <v>54</v>
      </c>
      <c r="F4" s="6" t="s">
        <v>61</v>
      </c>
      <c r="G4" s="16">
        <v>1.7352234123039085</v>
      </c>
      <c r="H4" s="32">
        <v>0.01</v>
      </c>
      <c r="I4" s="2" t="s">
        <v>23</v>
      </c>
      <c r="J4" s="6" t="s">
        <v>50</v>
      </c>
      <c r="K4" s="16">
        <v>1.9942160210134545</v>
      </c>
      <c r="L4" s="32">
        <v>0.01</v>
      </c>
      <c r="M4" s="1" t="s">
        <v>41</v>
      </c>
      <c r="N4" s="6" t="s">
        <v>51</v>
      </c>
      <c r="O4" s="16">
        <v>1.4139106348630839</v>
      </c>
      <c r="P4" s="32">
        <v>0.01</v>
      </c>
      <c r="Q4" s="1" t="s">
        <v>11</v>
      </c>
      <c r="R4" s="6" t="s">
        <v>61</v>
      </c>
      <c r="S4" s="16">
        <v>1.1280421657435695</v>
      </c>
      <c r="T4" s="32">
        <v>0.01</v>
      </c>
      <c r="U4" s="1" t="s">
        <v>11</v>
      </c>
      <c r="V4" s="6" t="s">
        <v>61</v>
      </c>
      <c r="W4" s="16">
        <v>0.94764551411954412</v>
      </c>
      <c r="X4" s="32">
        <v>0.01</v>
      </c>
      <c r="Y4" s="2" t="s">
        <v>20</v>
      </c>
      <c r="Z4" s="6" t="s">
        <v>50</v>
      </c>
      <c r="AA4" s="16">
        <v>1.0496697405626647</v>
      </c>
      <c r="AB4" s="32">
        <v>0.01</v>
      </c>
      <c r="AC4" s="2" t="s">
        <v>19</v>
      </c>
      <c r="AD4" s="6" t="s">
        <v>50</v>
      </c>
      <c r="AE4" s="16">
        <v>1.7977262122342039</v>
      </c>
      <c r="AF4" s="32">
        <v>0.01</v>
      </c>
      <c r="AG4" s="2" t="s">
        <v>31</v>
      </c>
      <c r="AH4" s="6" t="s">
        <v>50</v>
      </c>
      <c r="AI4" s="16">
        <v>-0.30028618725958622</v>
      </c>
      <c r="AJ4" s="32">
        <v>0.01</v>
      </c>
      <c r="AK4" s="2" t="s">
        <v>21</v>
      </c>
      <c r="AL4" s="6" t="s">
        <v>50</v>
      </c>
      <c r="AM4" s="16">
        <v>2.465918026742647</v>
      </c>
      <c r="AN4" s="32">
        <v>0.01</v>
      </c>
      <c r="AO4" s="2" t="s">
        <v>28</v>
      </c>
      <c r="AP4" s="6" t="s">
        <v>50</v>
      </c>
      <c r="AQ4" s="16">
        <v>1.2345093778624956</v>
      </c>
      <c r="AR4" s="32">
        <v>0.05</v>
      </c>
      <c r="AS4" s="1" t="s">
        <v>59</v>
      </c>
      <c r="AT4" s="6" t="s">
        <v>62</v>
      </c>
      <c r="AU4" s="16">
        <v>1.2568709144414341</v>
      </c>
      <c r="AV4" s="32">
        <v>0.01</v>
      </c>
      <c r="AW4" s="29"/>
      <c r="AX4" s="1" t="s">
        <v>7</v>
      </c>
      <c r="AY4" s="6" t="s">
        <v>61</v>
      </c>
      <c r="AZ4" s="16">
        <v>4.5107839429395318</v>
      </c>
      <c r="BA4" s="32">
        <v>0.01</v>
      </c>
      <c r="BB4" s="1" t="s">
        <v>9</v>
      </c>
      <c r="BC4" s="6" t="s">
        <v>61</v>
      </c>
      <c r="BD4" s="16">
        <v>4.0550258742573311</v>
      </c>
      <c r="BE4" s="32">
        <v>0.01</v>
      </c>
      <c r="BF4" s="1" t="s">
        <v>6</v>
      </c>
      <c r="BG4" s="6" t="s">
        <v>61</v>
      </c>
      <c r="BH4" s="36">
        <v>4.6877637407254822</v>
      </c>
      <c r="BI4" s="32">
        <v>0.01</v>
      </c>
      <c r="BJ4" s="2" t="s">
        <v>32</v>
      </c>
      <c r="BK4" s="6" t="s">
        <v>50</v>
      </c>
      <c r="BL4" s="16">
        <v>3.3589588984249703</v>
      </c>
      <c r="BM4" s="32">
        <v>0.01</v>
      </c>
      <c r="BN4" s="1" t="s">
        <v>7</v>
      </c>
      <c r="BO4" s="6" t="s">
        <v>61</v>
      </c>
      <c r="BP4" s="16">
        <v>4.2542002017058005</v>
      </c>
      <c r="BQ4" s="32">
        <v>0.01</v>
      </c>
      <c r="BR4" s="1" t="s">
        <v>48</v>
      </c>
      <c r="BS4" s="6" t="s">
        <v>62</v>
      </c>
      <c r="BT4" s="16">
        <v>3.6955721179459546</v>
      </c>
      <c r="BU4" s="32">
        <v>0.01</v>
      </c>
      <c r="BV4" s="2" t="s">
        <v>32</v>
      </c>
      <c r="BW4" s="6" t="s">
        <v>50</v>
      </c>
      <c r="BX4" s="16">
        <v>2.9094380286887151</v>
      </c>
      <c r="BY4" s="32">
        <v>0.01</v>
      </c>
      <c r="BZ4" s="2" t="s">
        <v>21</v>
      </c>
      <c r="CA4" s="6" t="s">
        <v>50</v>
      </c>
      <c r="CB4" s="16">
        <v>4.6028215959480319</v>
      </c>
      <c r="CC4" s="32">
        <v>0.01</v>
      </c>
      <c r="CD4" s="1" t="s">
        <v>36</v>
      </c>
      <c r="CE4" s="6" t="s">
        <v>51</v>
      </c>
      <c r="CF4" s="16">
        <v>2.3514124291315781</v>
      </c>
      <c r="CG4" s="32">
        <v>0.01</v>
      </c>
      <c r="CH4" s="2" t="s">
        <v>32</v>
      </c>
      <c r="CI4" s="6" t="s">
        <v>50</v>
      </c>
      <c r="CJ4" s="16">
        <v>1.9376971089141977</v>
      </c>
      <c r="CK4" s="32">
        <v>0.01</v>
      </c>
      <c r="CL4" s="2" t="s">
        <v>24</v>
      </c>
      <c r="CM4" s="6" t="s">
        <v>50</v>
      </c>
      <c r="CN4" s="16">
        <v>1.7670524653904824</v>
      </c>
      <c r="CO4" s="32">
        <v>0.01</v>
      </c>
      <c r="CP4" s="1" t="s">
        <v>48</v>
      </c>
      <c r="CQ4" s="6" t="s">
        <v>62</v>
      </c>
      <c r="CR4" s="16">
        <v>1.6333008803292237</v>
      </c>
      <c r="CS4" s="32">
        <v>0.01</v>
      </c>
    </row>
    <row r="5" spans="1:97" ht="15">
      <c r="A5" s="2" t="s">
        <v>56</v>
      </c>
      <c r="B5" s="6" t="s">
        <v>50</v>
      </c>
      <c r="C5" s="30">
        <v>0.71553236297191181</v>
      </c>
      <c r="D5" s="32">
        <v>0.01</v>
      </c>
      <c r="E5" s="1" t="s">
        <v>48</v>
      </c>
      <c r="F5" s="6" t="s">
        <v>62</v>
      </c>
      <c r="G5" s="16">
        <v>1.432528344216023</v>
      </c>
      <c r="H5" s="32">
        <v>0.01</v>
      </c>
      <c r="I5" s="1" t="s">
        <v>59</v>
      </c>
      <c r="J5" s="6" t="s">
        <v>62</v>
      </c>
      <c r="K5" s="16">
        <v>1.7037000473046788</v>
      </c>
      <c r="L5" s="32">
        <v>0.01</v>
      </c>
      <c r="M5" s="1" t="s">
        <v>35</v>
      </c>
      <c r="N5" s="6" t="s">
        <v>51</v>
      </c>
      <c r="O5" s="16">
        <v>1.2954807476950401</v>
      </c>
      <c r="P5" s="32">
        <v>0.01</v>
      </c>
      <c r="Q5" s="1" t="s">
        <v>8</v>
      </c>
      <c r="R5" s="6" t="s">
        <v>61</v>
      </c>
      <c r="S5" s="16">
        <v>1.1240570317053558</v>
      </c>
      <c r="T5" s="32">
        <v>0.01</v>
      </c>
      <c r="U5" s="2" t="s">
        <v>20</v>
      </c>
      <c r="V5" s="6" t="s">
        <v>50</v>
      </c>
      <c r="W5" s="16">
        <v>0.86303943783784232</v>
      </c>
      <c r="X5" s="32">
        <v>0.01</v>
      </c>
      <c r="Y5" s="1" t="s">
        <v>6</v>
      </c>
      <c r="Z5" s="6" t="s">
        <v>61</v>
      </c>
      <c r="AA5" s="16">
        <v>0.91184628803491574</v>
      </c>
      <c r="AB5" s="32">
        <v>0.01</v>
      </c>
      <c r="AC5" s="2" t="s">
        <v>28</v>
      </c>
      <c r="AD5" s="6" t="s">
        <v>50</v>
      </c>
      <c r="AE5" s="16">
        <v>1.7800227592960742</v>
      </c>
      <c r="AF5" s="32">
        <v>0.01</v>
      </c>
      <c r="AG5" s="1" t="s">
        <v>4</v>
      </c>
      <c r="AH5" s="6" t="s">
        <v>61</v>
      </c>
      <c r="AI5" s="16">
        <v>-0.30528331189113883</v>
      </c>
      <c r="AJ5" s="32">
        <v>0.01</v>
      </c>
      <c r="AK5" s="2" t="s">
        <v>32</v>
      </c>
      <c r="AL5" s="6" t="s">
        <v>50</v>
      </c>
      <c r="AM5" s="16">
        <v>2.2987785416443782</v>
      </c>
      <c r="AN5" s="32">
        <v>0.01</v>
      </c>
      <c r="AO5" s="1" t="s">
        <v>47</v>
      </c>
      <c r="AP5" s="6" t="s">
        <v>62</v>
      </c>
      <c r="AQ5" s="16">
        <v>1.130634471848226</v>
      </c>
      <c r="AR5" s="32">
        <v>0.05</v>
      </c>
      <c r="AS5" s="1" t="s">
        <v>47</v>
      </c>
      <c r="AT5" s="6" t="s">
        <v>62</v>
      </c>
      <c r="AU5" s="16">
        <v>1.1382261887594822</v>
      </c>
      <c r="AV5" s="32">
        <v>0.05</v>
      </c>
      <c r="AW5" s="29"/>
      <c r="AX5" s="2" t="s">
        <v>29</v>
      </c>
      <c r="AY5" s="6" t="s">
        <v>50</v>
      </c>
      <c r="AZ5" s="16">
        <v>3.7323569391789873</v>
      </c>
      <c r="BA5" s="32">
        <v>0.01</v>
      </c>
      <c r="BB5" s="1" t="s">
        <v>8</v>
      </c>
      <c r="BC5" s="6" t="s">
        <v>61</v>
      </c>
      <c r="BD5" s="16">
        <v>3.9339155381167044</v>
      </c>
      <c r="BE5" s="32">
        <v>0.01</v>
      </c>
      <c r="BF5" s="1" t="s">
        <v>7</v>
      </c>
      <c r="BG5" s="6" t="s">
        <v>61</v>
      </c>
      <c r="BH5" s="16">
        <v>4.115300502192067</v>
      </c>
      <c r="BI5" s="32">
        <v>0.01</v>
      </c>
      <c r="BJ5" s="1" t="s">
        <v>41</v>
      </c>
      <c r="BK5" s="6" t="s">
        <v>51</v>
      </c>
      <c r="BL5" s="16">
        <v>3.3005702828475862</v>
      </c>
      <c r="BM5" s="32">
        <v>0.01</v>
      </c>
      <c r="BN5" s="1" t="s">
        <v>48</v>
      </c>
      <c r="BO5" s="6" t="s">
        <v>62</v>
      </c>
      <c r="BP5" s="16">
        <v>3.8604144062722638</v>
      </c>
      <c r="BQ5" s="32">
        <v>0.01</v>
      </c>
      <c r="BR5" s="2" t="s">
        <v>32</v>
      </c>
      <c r="BS5" s="6" t="s">
        <v>50</v>
      </c>
      <c r="BT5" s="16">
        <v>3.366111309758558</v>
      </c>
      <c r="BU5" s="32">
        <v>0.01</v>
      </c>
      <c r="BV5" s="2" t="s">
        <v>30</v>
      </c>
      <c r="BW5" s="6" t="s">
        <v>50</v>
      </c>
      <c r="BX5" s="16">
        <v>2.8372200526688127</v>
      </c>
      <c r="BY5" s="32">
        <v>0.01</v>
      </c>
      <c r="BZ5" s="1" t="s">
        <v>9</v>
      </c>
      <c r="CA5" s="6" t="s">
        <v>61</v>
      </c>
      <c r="CB5" s="16">
        <v>4.3618368438017061</v>
      </c>
      <c r="CC5" s="32">
        <v>0.01</v>
      </c>
      <c r="CD5" s="2" t="s">
        <v>21</v>
      </c>
      <c r="CE5" s="6" t="s">
        <v>50</v>
      </c>
      <c r="CF5" s="16">
        <v>2.263961121400921</v>
      </c>
      <c r="CG5" s="32">
        <v>0.01</v>
      </c>
      <c r="CH5" s="1" t="s">
        <v>16</v>
      </c>
      <c r="CI5" s="6" t="s">
        <v>62</v>
      </c>
      <c r="CJ5" s="16">
        <v>1.8507544517421386</v>
      </c>
      <c r="CK5" s="32">
        <v>0.01</v>
      </c>
      <c r="CL5" s="2" t="s">
        <v>33</v>
      </c>
      <c r="CM5" s="6" t="s">
        <v>50</v>
      </c>
      <c r="CN5" s="16">
        <v>1.7611054602033862</v>
      </c>
      <c r="CO5" s="32">
        <v>0.01</v>
      </c>
      <c r="CP5" s="2" t="s">
        <v>33</v>
      </c>
      <c r="CQ5" s="6" t="s">
        <v>50</v>
      </c>
      <c r="CR5" s="16">
        <v>1.2052018230753259</v>
      </c>
      <c r="CS5" s="32">
        <v>0.01</v>
      </c>
    </row>
    <row r="6" spans="1:97" ht="15">
      <c r="A6" s="2" t="s">
        <v>22</v>
      </c>
      <c r="B6" s="6" t="s">
        <v>50</v>
      </c>
      <c r="C6" s="30">
        <v>0.65856926359155366</v>
      </c>
      <c r="D6" s="32">
        <v>0.01</v>
      </c>
      <c r="E6" s="2" t="s">
        <v>29</v>
      </c>
      <c r="F6" s="6" t="s">
        <v>50</v>
      </c>
      <c r="G6" s="30">
        <v>1.3700471304606141</v>
      </c>
      <c r="H6" s="32">
        <v>0.01</v>
      </c>
      <c r="I6" s="2" t="s">
        <v>33</v>
      </c>
      <c r="J6" s="6" t="s">
        <v>50</v>
      </c>
      <c r="K6" s="16">
        <v>1.4491549391531475</v>
      </c>
      <c r="L6" s="32">
        <v>0.01</v>
      </c>
      <c r="M6" s="2" t="s">
        <v>22</v>
      </c>
      <c r="N6" s="6" t="s">
        <v>50</v>
      </c>
      <c r="O6" s="16">
        <v>1.2128739225312262</v>
      </c>
      <c r="P6" s="32">
        <v>0.01</v>
      </c>
      <c r="Q6" s="2" t="s">
        <v>29</v>
      </c>
      <c r="R6" s="6" t="s">
        <v>50</v>
      </c>
      <c r="S6" s="16">
        <v>0.37013067695648011</v>
      </c>
      <c r="T6" s="32">
        <v>0.05</v>
      </c>
      <c r="U6" s="1" t="s">
        <v>35</v>
      </c>
      <c r="V6" s="6" t="s">
        <v>51</v>
      </c>
      <c r="W6" s="16">
        <v>0.71944145454458497</v>
      </c>
      <c r="X6" s="32">
        <v>0.05</v>
      </c>
      <c r="Y6" s="1" t="s">
        <v>7</v>
      </c>
      <c r="Z6" s="6" t="s">
        <v>61</v>
      </c>
      <c r="AA6" s="16">
        <v>0.84745968480812883</v>
      </c>
      <c r="AB6" s="32">
        <v>0.01</v>
      </c>
      <c r="AC6" s="1" t="s">
        <v>48</v>
      </c>
      <c r="AD6" s="6" t="s">
        <v>62</v>
      </c>
      <c r="AE6" s="16">
        <v>1.7246476323283995</v>
      </c>
      <c r="AF6" s="32">
        <v>0.01</v>
      </c>
      <c r="AG6" s="1" t="s">
        <v>45</v>
      </c>
      <c r="AH6" s="6" t="s">
        <v>62</v>
      </c>
      <c r="AI6" s="36">
        <v>-0.34916113707916063</v>
      </c>
      <c r="AJ6" s="38">
        <v>0.05</v>
      </c>
      <c r="AK6" s="1" t="s">
        <v>57</v>
      </c>
      <c r="AL6" s="6" t="s">
        <v>50</v>
      </c>
      <c r="AM6" s="16">
        <v>2.2490275478399147</v>
      </c>
      <c r="AN6" s="32">
        <v>0.01</v>
      </c>
      <c r="AO6" s="1" t="s">
        <v>11</v>
      </c>
      <c r="AP6" s="6" t="s">
        <v>61</v>
      </c>
      <c r="AQ6" s="16">
        <v>1.0814717170075572</v>
      </c>
      <c r="AR6" s="32">
        <v>0.01</v>
      </c>
      <c r="AS6" s="2" t="s">
        <v>18</v>
      </c>
      <c r="AT6" s="6" t="s">
        <v>50</v>
      </c>
      <c r="AU6" s="16">
        <v>0.85841099678940092</v>
      </c>
      <c r="AV6" s="32">
        <v>0.05</v>
      </c>
      <c r="AW6" s="29"/>
      <c r="AX6" s="1" t="s">
        <v>48</v>
      </c>
      <c r="AY6" s="6" t="s">
        <v>62</v>
      </c>
      <c r="AZ6" s="16">
        <v>2.793512933906682</v>
      </c>
      <c r="BA6" s="32">
        <v>0.01</v>
      </c>
      <c r="BB6" s="1" t="s">
        <v>7</v>
      </c>
      <c r="BC6" s="6" t="s">
        <v>61</v>
      </c>
      <c r="BD6" s="16">
        <v>3.7156160670921974</v>
      </c>
      <c r="BE6" s="32">
        <v>0.01</v>
      </c>
      <c r="BF6" s="1" t="s">
        <v>9</v>
      </c>
      <c r="BG6" s="6" t="s">
        <v>61</v>
      </c>
      <c r="BH6" s="16">
        <v>3.5283520070011583</v>
      </c>
      <c r="BI6" s="32">
        <v>0.01</v>
      </c>
      <c r="BJ6" s="1" t="s">
        <v>6</v>
      </c>
      <c r="BK6" s="6" t="s">
        <v>61</v>
      </c>
      <c r="BL6" s="16">
        <v>2.2595100151809988</v>
      </c>
      <c r="BM6" s="32">
        <v>0.05</v>
      </c>
      <c r="BN6" s="1" t="s">
        <v>8</v>
      </c>
      <c r="BO6" s="6" t="s">
        <v>61</v>
      </c>
      <c r="BP6" s="16">
        <v>3.6302246702932481</v>
      </c>
      <c r="BQ6" s="32">
        <v>0.01</v>
      </c>
      <c r="BR6" s="1" t="s">
        <v>7</v>
      </c>
      <c r="BS6" s="6" t="s">
        <v>61</v>
      </c>
      <c r="BT6" s="16">
        <v>3.2370272147802623</v>
      </c>
      <c r="BU6" s="32">
        <v>0.01</v>
      </c>
      <c r="BV6" s="2" t="s">
        <v>29</v>
      </c>
      <c r="BW6" s="6" t="s">
        <v>50</v>
      </c>
      <c r="BX6" s="16">
        <v>2.7324404856748532</v>
      </c>
      <c r="BY6" s="32">
        <v>0.01</v>
      </c>
      <c r="BZ6" s="2" t="s">
        <v>32</v>
      </c>
      <c r="CA6" s="6" t="s">
        <v>50</v>
      </c>
      <c r="CB6" s="16">
        <v>4.0821937371069845</v>
      </c>
      <c r="CC6" s="32">
        <v>0.01</v>
      </c>
      <c r="CD6" s="2" t="s">
        <v>22</v>
      </c>
      <c r="CE6" s="6" t="s">
        <v>50</v>
      </c>
      <c r="CF6" s="16">
        <v>2.0855761286929018</v>
      </c>
      <c r="CG6" s="32">
        <v>0.01</v>
      </c>
      <c r="CH6" s="1" t="s">
        <v>48</v>
      </c>
      <c r="CI6" s="6" t="s">
        <v>62</v>
      </c>
      <c r="CJ6" s="16">
        <v>1.8505389699839259</v>
      </c>
      <c r="CK6" s="32">
        <v>0.01</v>
      </c>
      <c r="CL6" s="2" t="s">
        <v>32</v>
      </c>
      <c r="CM6" s="6" t="s">
        <v>50</v>
      </c>
      <c r="CN6" s="16">
        <v>1.6904783800297365</v>
      </c>
      <c r="CO6" s="32">
        <v>0.01</v>
      </c>
      <c r="CP6" s="1" t="s">
        <v>59</v>
      </c>
      <c r="CQ6" s="6" t="s">
        <v>62</v>
      </c>
      <c r="CR6" s="16">
        <v>1.1469464376642204</v>
      </c>
      <c r="CS6" s="32">
        <v>0.01</v>
      </c>
    </row>
    <row r="7" spans="1:97" ht="15">
      <c r="A7" s="2" t="s">
        <v>26</v>
      </c>
      <c r="B7" s="6" t="s">
        <v>50</v>
      </c>
      <c r="C7" s="30">
        <v>0.53222976406404388</v>
      </c>
      <c r="D7" s="32">
        <v>0.01</v>
      </c>
      <c r="E7" s="2" t="s">
        <v>33</v>
      </c>
      <c r="F7" s="6" t="s">
        <v>50</v>
      </c>
      <c r="G7" s="16">
        <v>1.1490054455562519</v>
      </c>
      <c r="H7" s="32">
        <v>0.01</v>
      </c>
      <c r="I7" s="1" t="s">
        <v>54</v>
      </c>
      <c r="J7" s="6" t="s">
        <v>61</v>
      </c>
      <c r="K7" s="16">
        <v>1.0372921001086906</v>
      </c>
      <c r="L7" s="32">
        <v>0.01</v>
      </c>
      <c r="M7" s="2" t="s">
        <v>23</v>
      </c>
      <c r="N7" s="6" t="s">
        <v>50</v>
      </c>
      <c r="O7" s="16">
        <v>1.1186415496692745</v>
      </c>
      <c r="P7" s="32">
        <v>0.01</v>
      </c>
      <c r="Q7" s="1" t="s">
        <v>7</v>
      </c>
      <c r="R7" s="6" t="s">
        <v>61</v>
      </c>
      <c r="S7" s="16">
        <v>0.26366282880331787</v>
      </c>
      <c r="T7" s="32">
        <v>0.01</v>
      </c>
      <c r="U7" s="2" t="s">
        <v>18</v>
      </c>
      <c r="V7" s="6" t="s">
        <v>50</v>
      </c>
      <c r="W7" s="16">
        <v>0.5693152357812068</v>
      </c>
      <c r="X7" s="32">
        <v>0.01</v>
      </c>
      <c r="Y7" s="1" t="s">
        <v>38</v>
      </c>
      <c r="Z7" s="6" t="s">
        <v>51</v>
      </c>
      <c r="AA7" s="16">
        <v>0.71011685486867815</v>
      </c>
      <c r="AB7" s="32">
        <v>0.01</v>
      </c>
      <c r="AC7" s="2" t="s">
        <v>29</v>
      </c>
      <c r="AD7" s="6" t="s">
        <v>50</v>
      </c>
      <c r="AE7" s="16">
        <v>1.3360159701229108</v>
      </c>
      <c r="AF7" s="32">
        <v>0.01</v>
      </c>
      <c r="AG7" s="1" t="s">
        <v>39</v>
      </c>
      <c r="AH7" s="6" t="s">
        <v>51</v>
      </c>
      <c r="AI7" s="16">
        <v>-0.37892811648732372</v>
      </c>
      <c r="AJ7" s="32">
        <v>0.01</v>
      </c>
      <c r="AK7" s="1" t="s">
        <v>48</v>
      </c>
      <c r="AL7" s="6" t="s">
        <v>62</v>
      </c>
      <c r="AM7" s="16">
        <v>2.2481796540255372</v>
      </c>
      <c r="AN7" s="32">
        <v>0.01</v>
      </c>
      <c r="AO7" s="2" t="s">
        <v>24</v>
      </c>
      <c r="AP7" s="6" t="s">
        <v>50</v>
      </c>
      <c r="AQ7" s="16">
        <v>0.83908899516750701</v>
      </c>
      <c r="AR7" s="32">
        <v>0.01</v>
      </c>
      <c r="AS7" s="2" t="s">
        <v>31</v>
      </c>
      <c r="AT7" s="6" t="s">
        <v>50</v>
      </c>
      <c r="AU7" s="16">
        <v>-0.49212387871023233</v>
      </c>
      <c r="AV7" s="32">
        <v>0.01</v>
      </c>
      <c r="AW7" s="29"/>
      <c r="AX7" s="1" t="s">
        <v>41</v>
      </c>
      <c r="AY7" s="6" t="s">
        <v>51</v>
      </c>
      <c r="AZ7" s="30">
        <v>2.356047861890433</v>
      </c>
      <c r="BA7" s="32">
        <v>0.01</v>
      </c>
      <c r="BB7" s="1" t="s">
        <v>36</v>
      </c>
      <c r="BC7" s="6" t="s">
        <v>51</v>
      </c>
      <c r="BD7" s="16">
        <v>3.449778487850538</v>
      </c>
      <c r="BE7" s="32">
        <v>0.01</v>
      </c>
      <c r="BF7" s="1" t="s">
        <v>41</v>
      </c>
      <c r="BG7" s="6" t="s">
        <v>51</v>
      </c>
      <c r="BH7" s="30">
        <v>3.4256510966529596</v>
      </c>
      <c r="BI7" s="32">
        <v>0.01</v>
      </c>
      <c r="BJ7" s="2" t="s">
        <v>33</v>
      </c>
      <c r="BK7" s="6" t="s">
        <v>50</v>
      </c>
      <c r="BL7" s="16">
        <v>2.2045331540079642</v>
      </c>
      <c r="BM7" s="32">
        <v>0.01</v>
      </c>
      <c r="BN7" s="1" t="s">
        <v>41</v>
      </c>
      <c r="BO7" s="6" t="s">
        <v>51</v>
      </c>
      <c r="BP7" s="16">
        <v>3.4652582678989092</v>
      </c>
      <c r="BQ7" s="32">
        <v>0.01</v>
      </c>
      <c r="BR7" s="1" t="s">
        <v>41</v>
      </c>
      <c r="BS7" s="6" t="s">
        <v>51</v>
      </c>
      <c r="BT7" s="16">
        <v>3.1791955234652463</v>
      </c>
      <c r="BU7" s="32">
        <v>0.01</v>
      </c>
      <c r="BV7" s="1" t="s">
        <v>6</v>
      </c>
      <c r="BW7" s="6" t="s">
        <v>61</v>
      </c>
      <c r="BX7" s="16">
        <v>1.9406841747018702</v>
      </c>
      <c r="BY7" s="32">
        <v>0.01</v>
      </c>
      <c r="BZ7" s="2" t="s">
        <v>30</v>
      </c>
      <c r="CA7" s="6" t="s">
        <v>50</v>
      </c>
      <c r="CB7" s="16">
        <v>4.0680938244365494</v>
      </c>
      <c r="CC7" s="32">
        <v>0.01</v>
      </c>
      <c r="CD7" s="1" t="s">
        <v>38</v>
      </c>
      <c r="CE7" s="6" t="s">
        <v>51</v>
      </c>
      <c r="CF7" s="16">
        <v>2.0711418517980449</v>
      </c>
      <c r="CG7" s="32">
        <v>0.01</v>
      </c>
      <c r="CH7" s="1" t="s">
        <v>38</v>
      </c>
      <c r="CI7" s="6" t="s">
        <v>51</v>
      </c>
      <c r="CJ7" s="16">
        <v>1.7517067432231801</v>
      </c>
      <c r="CK7" s="32">
        <v>0.01</v>
      </c>
      <c r="CL7" s="2" t="s">
        <v>21</v>
      </c>
      <c r="CM7" s="6" t="s">
        <v>50</v>
      </c>
      <c r="CN7" s="16">
        <v>1.5938791225669104</v>
      </c>
      <c r="CO7" s="32">
        <v>0.01</v>
      </c>
      <c r="CP7" s="1" t="s">
        <v>41</v>
      </c>
      <c r="CQ7" s="6" t="s">
        <v>51</v>
      </c>
      <c r="CR7" s="16">
        <v>0.96728224907210736</v>
      </c>
      <c r="CS7" s="32">
        <v>0.01</v>
      </c>
    </row>
    <row r="8" spans="1:97" ht="15">
      <c r="A8" s="2" t="s">
        <v>20</v>
      </c>
      <c r="B8" s="6" t="s">
        <v>50</v>
      </c>
      <c r="C8" s="30">
        <v>0.4711623056312339</v>
      </c>
      <c r="D8" s="32">
        <v>0.01</v>
      </c>
      <c r="E8" s="1" t="s">
        <v>59</v>
      </c>
      <c r="F8" s="6" t="s">
        <v>62</v>
      </c>
      <c r="G8" s="16">
        <v>0.95419631038687525</v>
      </c>
      <c r="H8" s="32">
        <v>0.01</v>
      </c>
      <c r="I8" s="2" t="s">
        <v>27</v>
      </c>
      <c r="J8" s="6" t="s">
        <v>50</v>
      </c>
      <c r="K8" s="16">
        <v>0.92151835927295833</v>
      </c>
      <c r="L8" s="32">
        <v>0.01</v>
      </c>
      <c r="M8" s="1" t="s">
        <v>8</v>
      </c>
      <c r="N8" s="6" t="s">
        <v>61</v>
      </c>
      <c r="O8" s="16">
        <v>1.0262960588227454</v>
      </c>
      <c r="P8" s="32">
        <v>0.01</v>
      </c>
      <c r="Q8" s="1" t="s">
        <v>4</v>
      </c>
      <c r="R8" s="6" t="s">
        <v>61</v>
      </c>
      <c r="S8" s="16">
        <v>0.13743884002406717</v>
      </c>
      <c r="T8" s="32">
        <v>0.01</v>
      </c>
      <c r="U8" s="1" t="s">
        <v>4</v>
      </c>
      <c r="V8" s="6" t="s">
        <v>61</v>
      </c>
      <c r="W8" s="16">
        <v>-0.20042480937660598</v>
      </c>
      <c r="X8" s="32">
        <v>0.01</v>
      </c>
      <c r="Y8" s="2" t="s">
        <v>26</v>
      </c>
      <c r="Z8" s="6" t="s">
        <v>50</v>
      </c>
      <c r="AA8" s="16">
        <v>0.57495195183417913</v>
      </c>
      <c r="AB8" s="32">
        <v>0.01</v>
      </c>
      <c r="AC8" s="1" t="s">
        <v>47</v>
      </c>
      <c r="AD8" s="6" t="s">
        <v>62</v>
      </c>
      <c r="AE8" s="16">
        <v>1.2344881870040181</v>
      </c>
      <c r="AF8" s="32">
        <v>0.01</v>
      </c>
      <c r="AG8" s="1" t="s">
        <v>42</v>
      </c>
      <c r="AH8" s="6" t="s">
        <v>51</v>
      </c>
      <c r="AI8" s="16">
        <v>-0.51483946174416606</v>
      </c>
      <c r="AJ8" s="32">
        <v>0.05</v>
      </c>
      <c r="AK8" s="2" t="s">
        <v>23</v>
      </c>
      <c r="AL8" s="6" t="s">
        <v>50</v>
      </c>
      <c r="AM8" s="16">
        <v>2.0804697332254407</v>
      </c>
      <c r="AN8" s="32">
        <v>0.01</v>
      </c>
      <c r="AO8" s="1" t="s">
        <v>59</v>
      </c>
      <c r="AP8" s="6" t="s">
        <v>62</v>
      </c>
      <c r="AQ8" s="16">
        <v>0.80660162204524655</v>
      </c>
      <c r="AR8" s="32">
        <v>0.05</v>
      </c>
      <c r="AS8" s="1" t="s">
        <v>4</v>
      </c>
      <c r="AT8" s="6" t="s">
        <v>61</v>
      </c>
      <c r="AU8" s="30">
        <v>-0.50644460843932482</v>
      </c>
      <c r="AV8" s="32">
        <v>0.01</v>
      </c>
      <c r="AW8" s="29"/>
      <c r="AX8" s="2" t="s">
        <v>32</v>
      </c>
      <c r="AY8" s="6" t="s">
        <v>50</v>
      </c>
      <c r="AZ8" s="16">
        <v>2.3244954418215467</v>
      </c>
      <c r="BA8" s="32">
        <v>0.01</v>
      </c>
      <c r="BB8" s="1" t="s">
        <v>48</v>
      </c>
      <c r="BC8" s="6" t="s">
        <v>62</v>
      </c>
      <c r="BD8" s="16">
        <v>3.3321037943131513</v>
      </c>
      <c r="BE8" s="32">
        <v>0.01</v>
      </c>
      <c r="BF8" s="1" t="s">
        <v>38</v>
      </c>
      <c r="BG8" s="6" t="s">
        <v>51</v>
      </c>
      <c r="BH8" s="30">
        <v>2.510983150335941</v>
      </c>
      <c r="BI8" s="32">
        <v>0.01</v>
      </c>
      <c r="BJ8" s="1" t="s">
        <v>57</v>
      </c>
      <c r="BK8" s="6" t="s">
        <v>50</v>
      </c>
      <c r="BL8" s="16">
        <v>2.1739605146774696</v>
      </c>
      <c r="BM8" s="32">
        <v>0.01</v>
      </c>
      <c r="BN8" s="1" t="s">
        <v>16</v>
      </c>
      <c r="BO8" s="6" t="s">
        <v>62</v>
      </c>
      <c r="BP8" s="16">
        <v>3.3678428119362076</v>
      </c>
      <c r="BQ8" s="32">
        <v>0.01</v>
      </c>
      <c r="BR8" s="1" t="s">
        <v>8</v>
      </c>
      <c r="BS8" s="6" t="s">
        <v>61</v>
      </c>
      <c r="BT8" s="16">
        <v>2.9199503183190387</v>
      </c>
      <c r="BU8" s="32">
        <v>0.01</v>
      </c>
      <c r="BV8" s="2" t="s">
        <v>22</v>
      </c>
      <c r="BW8" s="6" t="s">
        <v>50</v>
      </c>
      <c r="BX8" s="16">
        <v>1.9252443207265117</v>
      </c>
      <c r="BY8" s="32">
        <v>0.01</v>
      </c>
      <c r="BZ8" s="1" t="s">
        <v>38</v>
      </c>
      <c r="CA8" s="6" t="s">
        <v>51</v>
      </c>
      <c r="CB8" s="16">
        <v>3.7083357607202627</v>
      </c>
      <c r="CC8" s="32">
        <v>0.01</v>
      </c>
      <c r="CD8" s="1" t="s">
        <v>6</v>
      </c>
      <c r="CE8" s="6" t="s">
        <v>61</v>
      </c>
      <c r="CF8" s="16">
        <v>1.9872549774396298</v>
      </c>
      <c r="CG8" s="32">
        <v>0.01</v>
      </c>
      <c r="CH8" s="1" t="s">
        <v>57</v>
      </c>
      <c r="CI8" s="6" t="s">
        <v>50</v>
      </c>
      <c r="CJ8" s="16">
        <v>1.6304054714823233</v>
      </c>
      <c r="CK8" s="32">
        <v>0.01</v>
      </c>
      <c r="CL8" s="2" t="s">
        <v>20</v>
      </c>
      <c r="CM8" s="6" t="s">
        <v>50</v>
      </c>
      <c r="CN8" s="16">
        <v>1.5728300039802248</v>
      </c>
      <c r="CO8" s="32">
        <v>0.01</v>
      </c>
      <c r="CP8" s="2" t="s">
        <v>22</v>
      </c>
      <c r="CQ8" s="6" t="s">
        <v>50</v>
      </c>
      <c r="CR8" s="16">
        <v>0.95484519231095044</v>
      </c>
      <c r="CS8" s="32">
        <v>0.01</v>
      </c>
    </row>
    <row r="9" spans="1:97" ht="15">
      <c r="A9" s="1" t="s">
        <v>41</v>
      </c>
      <c r="B9" s="6" t="s">
        <v>51</v>
      </c>
      <c r="C9" s="30">
        <v>0.46938821390593094</v>
      </c>
      <c r="D9" s="32">
        <v>0.01</v>
      </c>
      <c r="E9" s="1" t="s">
        <v>47</v>
      </c>
      <c r="F9" s="6" t="s">
        <v>62</v>
      </c>
      <c r="G9" s="16">
        <v>0.81666868826237415</v>
      </c>
      <c r="H9" s="32">
        <v>0.01</v>
      </c>
      <c r="I9" s="2" t="s">
        <v>29</v>
      </c>
      <c r="J9" s="6" t="s">
        <v>50</v>
      </c>
      <c r="K9" s="16">
        <v>0.89183003912722003</v>
      </c>
      <c r="L9" s="32">
        <v>0.01</v>
      </c>
      <c r="M9" s="2" t="s">
        <v>18</v>
      </c>
      <c r="N9" s="6" t="s">
        <v>50</v>
      </c>
      <c r="O9" s="16">
        <v>1.0019150462953736</v>
      </c>
      <c r="P9" s="32">
        <v>0.01</v>
      </c>
      <c r="Q9" s="1" t="s">
        <v>39</v>
      </c>
      <c r="R9" s="6" t="s">
        <v>51</v>
      </c>
      <c r="S9" s="16">
        <v>-0.11720435282535152</v>
      </c>
      <c r="T9" s="32">
        <v>0.01</v>
      </c>
      <c r="U9" s="1" t="s">
        <v>39</v>
      </c>
      <c r="V9" s="6" t="s">
        <v>51</v>
      </c>
      <c r="W9" s="16">
        <v>-0.46077359366105991</v>
      </c>
      <c r="X9" s="32">
        <v>0.01</v>
      </c>
      <c r="Y9" s="2" t="s">
        <v>33</v>
      </c>
      <c r="Z9" s="6" t="s">
        <v>50</v>
      </c>
      <c r="AA9" s="16">
        <v>0.38011936563314097</v>
      </c>
      <c r="AB9" s="32">
        <v>0.05</v>
      </c>
      <c r="AC9" s="2" t="s">
        <v>30</v>
      </c>
      <c r="AD9" s="6" t="s">
        <v>50</v>
      </c>
      <c r="AE9" s="16">
        <v>1.1798751418325804</v>
      </c>
      <c r="AF9" s="32">
        <v>0.01</v>
      </c>
      <c r="AG9" s="1" t="s">
        <v>15</v>
      </c>
      <c r="AH9" s="6" t="s">
        <v>62</v>
      </c>
      <c r="AI9" s="16">
        <v>-0.53746883081739372</v>
      </c>
      <c r="AJ9" s="32">
        <v>0.01</v>
      </c>
      <c r="AK9" s="1" t="s">
        <v>47</v>
      </c>
      <c r="AL9" s="6" t="s">
        <v>62</v>
      </c>
      <c r="AM9" s="16">
        <v>1.6178271498979111</v>
      </c>
      <c r="AN9" s="32">
        <v>0.01</v>
      </c>
      <c r="AO9" s="1" t="s">
        <v>7</v>
      </c>
      <c r="AP9" s="6" t="s">
        <v>61</v>
      </c>
      <c r="AQ9" s="16">
        <v>0.71344057254041326</v>
      </c>
      <c r="AR9" s="32">
        <v>0.01</v>
      </c>
      <c r="AS9" s="2" t="s">
        <v>25</v>
      </c>
      <c r="AT9" s="6" t="s">
        <v>50</v>
      </c>
      <c r="AU9" s="16">
        <v>-0.6267011615303193</v>
      </c>
      <c r="AV9" s="32">
        <v>0.01</v>
      </c>
      <c r="AW9" s="29"/>
      <c r="AX9" s="2" t="s">
        <v>33</v>
      </c>
      <c r="AY9" s="6" t="s">
        <v>50</v>
      </c>
      <c r="AZ9" s="16">
        <v>2.3010209219873525</v>
      </c>
      <c r="BA9" s="32">
        <v>0.01</v>
      </c>
      <c r="BB9" s="1" t="s">
        <v>38</v>
      </c>
      <c r="BC9" s="6" t="s">
        <v>51</v>
      </c>
      <c r="BD9" s="30">
        <v>3.2679499654641107</v>
      </c>
      <c r="BE9" s="32">
        <v>0.01</v>
      </c>
      <c r="BF9" s="1" t="s">
        <v>36</v>
      </c>
      <c r="BG9" s="6" t="s">
        <v>51</v>
      </c>
      <c r="BH9" s="30">
        <v>2.4621982633519788</v>
      </c>
      <c r="BI9" s="32">
        <v>0.01</v>
      </c>
      <c r="BJ9" s="2" t="s">
        <v>22</v>
      </c>
      <c r="BK9" s="6" t="s">
        <v>50</v>
      </c>
      <c r="BL9" s="16">
        <v>2.0253885439320047</v>
      </c>
      <c r="BM9" s="32">
        <v>0.01</v>
      </c>
      <c r="BN9" s="2" t="s">
        <v>33</v>
      </c>
      <c r="BO9" s="6" t="s">
        <v>50</v>
      </c>
      <c r="BP9" s="16">
        <v>3.2668374829255051</v>
      </c>
      <c r="BQ9" s="32">
        <v>0.01</v>
      </c>
      <c r="BR9" s="2" t="s">
        <v>33</v>
      </c>
      <c r="BS9" s="6" t="s">
        <v>50</v>
      </c>
      <c r="BT9" s="16">
        <v>2.8624285621376249</v>
      </c>
      <c r="BU9" s="32">
        <v>0.01</v>
      </c>
      <c r="BV9" s="2" t="s">
        <v>26</v>
      </c>
      <c r="BW9" s="6" t="s">
        <v>50</v>
      </c>
      <c r="BX9" s="16">
        <v>1.9004096112937578</v>
      </c>
      <c r="BY9" s="32">
        <v>0.01</v>
      </c>
      <c r="BZ9" s="1" t="s">
        <v>48</v>
      </c>
      <c r="CA9" s="6" t="s">
        <v>62</v>
      </c>
      <c r="CB9" s="16">
        <v>3.6242230824255275</v>
      </c>
      <c r="CC9" s="32">
        <v>0.01</v>
      </c>
      <c r="CD9" s="1" t="s">
        <v>48</v>
      </c>
      <c r="CE9" s="6" t="s">
        <v>62</v>
      </c>
      <c r="CF9" s="16">
        <v>1.9552301792821696</v>
      </c>
      <c r="CG9" s="32">
        <v>0.01</v>
      </c>
      <c r="CH9" s="2" t="s">
        <v>26</v>
      </c>
      <c r="CI9" s="6" t="s">
        <v>50</v>
      </c>
      <c r="CJ9" s="16">
        <v>1.5101051170238857</v>
      </c>
      <c r="CK9" s="32">
        <v>0.01</v>
      </c>
      <c r="CL9" s="1" t="s">
        <v>11</v>
      </c>
      <c r="CM9" s="6" t="s">
        <v>61</v>
      </c>
      <c r="CN9" s="16">
        <v>1.4542800289962192</v>
      </c>
      <c r="CO9" s="32">
        <v>0.01</v>
      </c>
      <c r="CP9" s="1" t="s">
        <v>47</v>
      </c>
      <c r="CQ9" s="6" t="s">
        <v>62</v>
      </c>
      <c r="CR9" s="16">
        <v>0.8137572073082745</v>
      </c>
      <c r="CS9" s="32">
        <v>0.01</v>
      </c>
    </row>
    <row r="10" spans="1:97" ht="15">
      <c r="A10" s="1" t="s">
        <v>42</v>
      </c>
      <c r="B10" s="6" t="s">
        <v>51</v>
      </c>
      <c r="C10" s="30">
        <v>0.45000811062192492</v>
      </c>
      <c r="D10" s="32">
        <v>0.01</v>
      </c>
      <c r="E10" s="1" t="s">
        <v>4</v>
      </c>
      <c r="F10" s="6" t="s">
        <v>61</v>
      </c>
      <c r="G10" s="16">
        <v>0.79865420585274927</v>
      </c>
      <c r="H10" s="32">
        <v>0.01</v>
      </c>
      <c r="I10" s="1" t="s">
        <v>48</v>
      </c>
      <c r="J10" s="6" t="s">
        <v>62</v>
      </c>
      <c r="K10" s="16">
        <v>0.82126959422174928</v>
      </c>
      <c r="L10" s="32">
        <v>0.01</v>
      </c>
      <c r="M10" s="2" t="s">
        <v>32</v>
      </c>
      <c r="N10" s="6" t="s">
        <v>50</v>
      </c>
      <c r="O10" s="16">
        <v>0.96749401835667792</v>
      </c>
      <c r="P10" s="32">
        <v>0.01</v>
      </c>
      <c r="Q10" s="1" t="s">
        <v>6</v>
      </c>
      <c r="R10" s="6" t="s">
        <v>61</v>
      </c>
      <c r="S10" s="16">
        <v>-0.2715273881139077</v>
      </c>
      <c r="T10" s="32">
        <v>0.05</v>
      </c>
      <c r="U10" s="1" t="s">
        <v>15</v>
      </c>
      <c r="V10" s="6" t="s">
        <v>62</v>
      </c>
      <c r="W10" s="16">
        <v>-0.5404928659398216</v>
      </c>
      <c r="X10" s="32">
        <v>0.01</v>
      </c>
      <c r="Y10" s="2" t="s">
        <v>23</v>
      </c>
      <c r="Z10" s="6" t="s">
        <v>50</v>
      </c>
      <c r="AA10" s="16">
        <v>0.32096157417912113</v>
      </c>
      <c r="AB10" s="32">
        <v>0.05</v>
      </c>
      <c r="AC10" s="1" t="s">
        <v>38</v>
      </c>
      <c r="AD10" s="6" t="s">
        <v>51</v>
      </c>
      <c r="AE10" s="16">
        <v>1.0876102263951284</v>
      </c>
      <c r="AF10" s="32">
        <v>0.01</v>
      </c>
      <c r="AG10" s="1" t="s">
        <v>43</v>
      </c>
      <c r="AH10" s="6" t="s">
        <v>51</v>
      </c>
      <c r="AI10" s="16">
        <v>-0.57285236186789812</v>
      </c>
      <c r="AJ10" s="32">
        <v>0.01</v>
      </c>
      <c r="AK10" s="2" t="s">
        <v>28</v>
      </c>
      <c r="AL10" s="6" t="s">
        <v>50</v>
      </c>
      <c r="AM10" s="16">
        <v>1.6073453408252507</v>
      </c>
      <c r="AN10" s="32">
        <v>0.01</v>
      </c>
      <c r="AO10" s="2" t="s">
        <v>21</v>
      </c>
      <c r="AP10" s="6" t="s">
        <v>50</v>
      </c>
      <c r="AQ10" s="16">
        <v>0.66358198402872903</v>
      </c>
      <c r="AR10" s="32">
        <v>0.05</v>
      </c>
      <c r="AS10" s="1" t="s">
        <v>39</v>
      </c>
      <c r="AT10" s="6" t="s">
        <v>51</v>
      </c>
      <c r="AU10" s="16">
        <v>-0.69363940049741757</v>
      </c>
      <c r="AV10" s="32">
        <v>0.01</v>
      </c>
      <c r="AW10" s="29"/>
      <c r="AX10" s="2" t="s">
        <v>26</v>
      </c>
      <c r="AY10" s="6" t="s">
        <v>50</v>
      </c>
      <c r="AZ10" s="16">
        <v>2.2118206638535862</v>
      </c>
      <c r="BA10" s="32">
        <v>0.01</v>
      </c>
      <c r="BB10" s="2" t="s">
        <v>33</v>
      </c>
      <c r="BC10" s="6" t="s">
        <v>50</v>
      </c>
      <c r="BD10" s="16">
        <v>3.1172955231950228</v>
      </c>
      <c r="BE10" s="32">
        <v>0.01</v>
      </c>
      <c r="BF10" s="1" t="s">
        <v>37</v>
      </c>
      <c r="BG10" s="6" t="s">
        <v>51</v>
      </c>
      <c r="BH10" s="30">
        <v>2.3744454053610653</v>
      </c>
      <c r="BI10" s="32">
        <v>0.01</v>
      </c>
      <c r="BJ10" s="2" t="s">
        <v>29</v>
      </c>
      <c r="BK10" s="6" t="s">
        <v>50</v>
      </c>
      <c r="BL10" s="16">
        <v>1.9779458746889356</v>
      </c>
      <c r="BM10" s="32">
        <v>0.01</v>
      </c>
      <c r="BN10" s="1" t="s">
        <v>36</v>
      </c>
      <c r="BO10" s="6" t="s">
        <v>51</v>
      </c>
      <c r="BP10" s="16">
        <v>2.8671389981268218</v>
      </c>
      <c r="BQ10" s="32">
        <v>0.01</v>
      </c>
      <c r="BR10" s="1" t="s">
        <v>38</v>
      </c>
      <c r="BS10" s="6" t="s">
        <v>51</v>
      </c>
      <c r="BT10" s="16">
        <v>2.5059298143544315</v>
      </c>
      <c r="BU10" s="32">
        <v>0.01</v>
      </c>
      <c r="BV10" s="1" t="s">
        <v>38</v>
      </c>
      <c r="BW10" s="6" t="s">
        <v>51</v>
      </c>
      <c r="BX10" s="16">
        <v>1.8421759496633039</v>
      </c>
      <c r="BY10" s="32">
        <v>0.01</v>
      </c>
      <c r="BZ10" s="1" t="s">
        <v>41</v>
      </c>
      <c r="CA10" s="6" t="s">
        <v>51</v>
      </c>
      <c r="CB10" s="16">
        <v>3.5582707958200648</v>
      </c>
      <c r="CC10" s="32">
        <v>0.01</v>
      </c>
      <c r="CD10" s="1" t="s">
        <v>54</v>
      </c>
      <c r="CE10" s="6" t="s">
        <v>61</v>
      </c>
      <c r="CF10" s="16">
        <v>1.9349218125282164</v>
      </c>
      <c r="CG10" s="32">
        <v>0.01</v>
      </c>
      <c r="CH10" s="2" t="s">
        <v>20</v>
      </c>
      <c r="CI10" s="6" t="s">
        <v>50</v>
      </c>
      <c r="CJ10" s="16">
        <v>1.4691239252862622</v>
      </c>
      <c r="CK10" s="32">
        <v>0.01</v>
      </c>
      <c r="CL10" s="1" t="s">
        <v>48</v>
      </c>
      <c r="CM10" s="6" t="s">
        <v>62</v>
      </c>
      <c r="CN10" s="16">
        <v>1.4319650413629419</v>
      </c>
      <c r="CO10" s="32">
        <v>0.05</v>
      </c>
      <c r="CP10" s="2" t="s">
        <v>25</v>
      </c>
      <c r="CQ10" s="6" t="s">
        <v>50</v>
      </c>
      <c r="CR10" s="16">
        <v>0.81149134009191182</v>
      </c>
      <c r="CS10" s="32">
        <v>0.01</v>
      </c>
    </row>
    <row r="11" spans="1:97" ht="15">
      <c r="A11" s="2" t="s">
        <v>18</v>
      </c>
      <c r="B11" s="6" t="s">
        <v>50</v>
      </c>
      <c r="C11" s="30">
        <v>0.41902003042975622</v>
      </c>
      <c r="D11" s="32">
        <v>0.01</v>
      </c>
      <c r="E11" s="1" t="s">
        <v>13</v>
      </c>
      <c r="F11" s="6" t="s">
        <v>61</v>
      </c>
      <c r="G11" s="16">
        <v>0.67714608275399635</v>
      </c>
      <c r="H11" s="32">
        <v>0.01</v>
      </c>
      <c r="I11" s="1" t="s">
        <v>36</v>
      </c>
      <c r="J11" s="6" t="s">
        <v>51</v>
      </c>
      <c r="K11" s="16">
        <v>0.79669867733885891</v>
      </c>
      <c r="L11" s="32">
        <v>0.01</v>
      </c>
      <c r="M11" s="1" t="s">
        <v>39</v>
      </c>
      <c r="N11" s="6" t="s">
        <v>51</v>
      </c>
      <c r="O11" s="16">
        <v>-0.30208311046977149</v>
      </c>
      <c r="P11" s="32">
        <v>0.01</v>
      </c>
      <c r="Q11" s="1" t="s">
        <v>47</v>
      </c>
      <c r="R11" s="6" t="s">
        <v>62</v>
      </c>
      <c r="S11" s="16">
        <v>-0.52410286765747371</v>
      </c>
      <c r="T11" s="32">
        <v>0.05</v>
      </c>
      <c r="U11" s="2" t="s">
        <v>22</v>
      </c>
      <c r="V11" s="6" t="s">
        <v>50</v>
      </c>
      <c r="W11" s="16">
        <v>-0.56063000442179767</v>
      </c>
      <c r="X11" s="32">
        <v>0.01</v>
      </c>
      <c r="Y11" s="2" t="s">
        <v>22</v>
      </c>
      <c r="Z11" s="6" t="s">
        <v>50</v>
      </c>
      <c r="AA11" s="16">
        <v>0.27833068337835443</v>
      </c>
      <c r="AB11" s="32">
        <v>0.01</v>
      </c>
      <c r="AC11" s="2" t="s">
        <v>20</v>
      </c>
      <c r="AD11" s="6" t="s">
        <v>50</v>
      </c>
      <c r="AE11" s="16">
        <v>1.0583769755234818</v>
      </c>
      <c r="AF11" s="32">
        <v>0.01</v>
      </c>
      <c r="AG11" s="1" t="s">
        <v>12</v>
      </c>
      <c r="AH11" s="6" t="s">
        <v>61</v>
      </c>
      <c r="AI11" s="16">
        <v>-0.7159723902119719</v>
      </c>
      <c r="AJ11" s="32">
        <v>0.01</v>
      </c>
      <c r="AK11" s="2" t="s">
        <v>56</v>
      </c>
      <c r="AL11" s="6" t="s">
        <v>50</v>
      </c>
      <c r="AM11" s="16">
        <v>1.1467457313093306</v>
      </c>
      <c r="AN11" s="32">
        <v>0.01</v>
      </c>
      <c r="AO11" s="2" t="s">
        <v>29</v>
      </c>
      <c r="AP11" s="6" t="s">
        <v>50</v>
      </c>
      <c r="AQ11" s="16">
        <v>0.62722447979191776</v>
      </c>
      <c r="AR11" s="32">
        <v>0.05</v>
      </c>
      <c r="AS11" s="1" t="s">
        <v>12</v>
      </c>
      <c r="AT11" s="6" t="s">
        <v>61</v>
      </c>
      <c r="AU11" s="30">
        <v>-0.77454018156701843</v>
      </c>
      <c r="AV11" s="32">
        <v>0.05</v>
      </c>
      <c r="AW11" s="29"/>
      <c r="AX11" s="2" t="s">
        <v>25</v>
      </c>
      <c r="AY11" s="6" t="s">
        <v>50</v>
      </c>
      <c r="AZ11" s="16">
        <v>1.9696000904703588</v>
      </c>
      <c r="BA11" s="32">
        <v>0.01</v>
      </c>
      <c r="BB11" s="2" t="s">
        <v>32</v>
      </c>
      <c r="BC11" s="6" t="s">
        <v>50</v>
      </c>
      <c r="BD11" s="16">
        <v>3.0675251762314333</v>
      </c>
      <c r="BE11" s="32">
        <v>0.01</v>
      </c>
      <c r="BF11" s="2" t="s">
        <v>33</v>
      </c>
      <c r="BG11" s="6" t="s">
        <v>50</v>
      </c>
      <c r="BH11" s="30">
        <v>2.1436283083226608</v>
      </c>
      <c r="BI11" s="32">
        <v>0.01</v>
      </c>
      <c r="BJ11" s="1" t="s">
        <v>7</v>
      </c>
      <c r="BK11" s="6" t="s">
        <v>61</v>
      </c>
      <c r="BL11" s="16">
        <v>1.8865291751763766</v>
      </c>
      <c r="BM11" s="32">
        <v>0.01</v>
      </c>
      <c r="BN11" s="1" t="s">
        <v>38</v>
      </c>
      <c r="BO11" s="6" t="s">
        <v>51</v>
      </c>
      <c r="BP11" s="16">
        <v>2.8607601278451842</v>
      </c>
      <c r="BQ11" s="32">
        <v>0.01</v>
      </c>
      <c r="BR11" s="2" t="s">
        <v>22</v>
      </c>
      <c r="BS11" s="6" t="s">
        <v>50</v>
      </c>
      <c r="BT11" s="16">
        <v>1.9808258723224554</v>
      </c>
      <c r="BU11" s="32">
        <v>0.01</v>
      </c>
      <c r="BV11" s="1" t="s">
        <v>57</v>
      </c>
      <c r="BW11" s="6" t="s">
        <v>50</v>
      </c>
      <c r="BX11" s="16">
        <v>1.8238088541139634</v>
      </c>
      <c r="BY11" s="32">
        <v>0.01</v>
      </c>
      <c r="BZ11" s="1" t="s">
        <v>47</v>
      </c>
      <c r="CA11" s="6" t="s">
        <v>62</v>
      </c>
      <c r="CB11" s="16">
        <v>3.4794748380949958</v>
      </c>
      <c r="CC11" s="32">
        <v>0.01</v>
      </c>
      <c r="CD11" s="2" t="s">
        <v>26</v>
      </c>
      <c r="CE11" s="6" t="s">
        <v>50</v>
      </c>
      <c r="CF11" s="16">
        <v>1.8794802706263127</v>
      </c>
      <c r="CG11" s="32">
        <v>0.01</v>
      </c>
      <c r="CH11" s="2" t="s">
        <v>25</v>
      </c>
      <c r="CI11" s="6" t="s">
        <v>50</v>
      </c>
      <c r="CJ11" s="16">
        <v>1.4404307936686789</v>
      </c>
      <c r="CK11" s="32">
        <v>0.01</v>
      </c>
      <c r="CL11" s="2" t="s">
        <v>26</v>
      </c>
      <c r="CM11" s="6" t="s">
        <v>50</v>
      </c>
      <c r="CN11" s="16">
        <v>1.38600389486104</v>
      </c>
      <c r="CO11" s="32">
        <v>0.01</v>
      </c>
      <c r="CP11" s="2" t="s">
        <v>23</v>
      </c>
      <c r="CQ11" s="6" t="s">
        <v>50</v>
      </c>
      <c r="CR11" s="16">
        <v>0.54812844336842081</v>
      </c>
      <c r="CS11" s="32">
        <v>0.01</v>
      </c>
    </row>
    <row r="12" spans="1:97" ht="15">
      <c r="A12" s="1" t="s">
        <v>59</v>
      </c>
      <c r="B12" s="6" t="s">
        <v>62</v>
      </c>
      <c r="C12" s="16">
        <v>0.37196877738695772</v>
      </c>
      <c r="D12" s="32">
        <v>0.01</v>
      </c>
      <c r="E12" s="1" t="s">
        <v>38</v>
      </c>
      <c r="F12" s="6" t="s">
        <v>51</v>
      </c>
      <c r="G12" s="30">
        <v>0.64722443113897643</v>
      </c>
      <c r="H12" s="32">
        <v>0.01</v>
      </c>
      <c r="I12" s="1" t="s">
        <v>38</v>
      </c>
      <c r="J12" s="6" t="s">
        <v>51</v>
      </c>
      <c r="K12" s="16">
        <v>0.66077535696474754</v>
      </c>
      <c r="L12" s="32">
        <v>0.01</v>
      </c>
      <c r="M12" s="2" t="s">
        <v>56</v>
      </c>
      <c r="N12" s="6" t="s">
        <v>50</v>
      </c>
      <c r="O12" s="16">
        <v>-0.33714031008262224</v>
      </c>
      <c r="P12" s="32">
        <v>0.05</v>
      </c>
      <c r="Q12" s="1" t="s">
        <v>15</v>
      </c>
      <c r="R12" s="6" t="s">
        <v>62</v>
      </c>
      <c r="S12" s="16">
        <v>-0.53042442565814152</v>
      </c>
      <c r="T12" s="32">
        <v>0.01</v>
      </c>
      <c r="U12" s="2" t="s">
        <v>56</v>
      </c>
      <c r="V12" s="6" t="s">
        <v>50</v>
      </c>
      <c r="W12" s="16">
        <v>-0.7699229255379344</v>
      </c>
      <c r="X12" s="32">
        <v>0.01</v>
      </c>
      <c r="Y12" s="1" t="s">
        <v>36</v>
      </c>
      <c r="Z12" s="6" t="s">
        <v>51</v>
      </c>
      <c r="AA12" s="16">
        <v>0.24541315719748097</v>
      </c>
      <c r="AB12" s="32">
        <v>0.05</v>
      </c>
      <c r="AC12" s="1" t="s">
        <v>7</v>
      </c>
      <c r="AD12" s="6" t="s">
        <v>61</v>
      </c>
      <c r="AE12" s="16">
        <v>1.0253895173761756</v>
      </c>
      <c r="AF12" s="32">
        <v>0.01</v>
      </c>
      <c r="AG12" s="1" t="s">
        <v>36</v>
      </c>
      <c r="AH12" s="6" t="s">
        <v>51</v>
      </c>
      <c r="AI12" s="16">
        <v>-0.73507242253910321</v>
      </c>
      <c r="AJ12" s="32">
        <v>0.01</v>
      </c>
      <c r="AK12" s="2" t="s">
        <v>18</v>
      </c>
      <c r="AL12" s="6" t="s">
        <v>50</v>
      </c>
      <c r="AM12" s="16">
        <v>1.1285214710749183</v>
      </c>
      <c r="AN12" s="32">
        <v>0.01</v>
      </c>
      <c r="AO12" s="1" t="s">
        <v>54</v>
      </c>
      <c r="AP12" s="6" t="s">
        <v>61</v>
      </c>
      <c r="AQ12" s="16">
        <v>0.61398689794329742</v>
      </c>
      <c r="AR12" s="32">
        <v>0.01</v>
      </c>
      <c r="AS12" s="1" t="s">
        <v>58</v>
      </c>
      <c r="AT12" s="6" t="s">
        <v>51</v>
      </c>
      <c r="AU12" s="16">
        <v>-0.84677444432207349</v>
      </c>
      <c r="AV12" s="32">
        <v>0.05</v>
      </c>
      <c r="AW12" s="29"/>
      <c r="AX12" s="2" t="s">
        <v>56</v>
      </c>
      <c r="AY12" s="6" t="s">
        <v>50</v>
      </c>
      <c r="AZ12" s="30">
        <v>1.942261141887869</v>
      </c>
      <c r="BA12" s="32">
        <v>0.01</v>
      </c>
      <c r="BB12" s="1" t="s">
        <v>47</v>
      </c>
      <c r="BC12" s="6" t="s">
        <v>62</v>
      </c>
      <c r="BD12" s="16">
        <v>3.0616553393533521</v>
      </c>
      <c r="BE12" s="32">
        <v>0.01</v>
      </c>
      <c r="BF12" s="1" t="s">
        <v>13</v>
      </c>
      <c r="BG12" s="6" t="s">
        <v>61</v>
      </c>
      <c r="BH12" s="16">
        <v>2.0874789708272758</v>
      </c>
      <c r="BI12" s="32">
        <v>0.01</v>
      </c>
      <c r="BJ12" s="2" t="s">
        <v>25</v>
      </c>
      <c r="BK12" s="6" t="s">
        <v>50</v>
      </c>
      <c r="BL12" s="16">
        <v>1.8125502330870324</v>
      </c>
      <c r="BM12" s="32">
        <v>0.01</v>
      </c>
      <c r="BN12" s="2" t="s">
        <v>29</v>
      </c>
      <c r="BO12" s="6" t="s">
        <v>50</v>
      </c>
      <c r="BP12" s="16">
        <v>2.6748243747678249</v>
      </c>
      <c r="BQ12" s="32">
        <v>0.01</v>
      </c>
      <c r="BR12" s="2" t="s">
        <v>29</v>
      </c>
      <c r="BS12" s="6" t="s">
        <v>50</v>
      </c>
      <c r="BT12" s="16">
        <v>1.9361993678891107</v>
      </c>
      <c r="BU12" s="32">
        <v>0.01</v>
      </c>
      <c r="BV12" s="1" t="s">
        <v>48</v>
      </c>
      <c r="BW12" s="6" t="s">
        <v>62</v>
      </c>
      <c r="BX12" s="16">
        <v>1.7119303646488795</v>
      </c>
      <c r="BY12" s="32">
        <v>0.05</v>
      </c>
      <c r="BZ12" s="1" t="s">
        <v>36</v>
      </c>
      <c r="CA12" s="6" t="s">
        <v>51</v>
      </c>
      <c r="CB12" s="16">
        <v>3.2291914871402838</v>
      </c>
      <c r="CC12" s="32">
        <v>0.01</v>
      </c>
      <c r="CD12" s="1" t="s">
        <v>45</v>
      </c>
      <c r="CE12" s="6" t="s">
        <v>62</v>
      </c>
      <c r="CF12" s="16">
        <v>1.8315250891822221</v>
      </c>
      <c r="CG12" s="32">
        <v>0.05</v>
      </c>
      <c r="CH12" s="1" t="s">
        <v>11</v>
      </c>
      <c r="CI12" s="6" t="s">
        <v>61</v>
      </c>
      <c r="CJ12" s="16">
        <v>1.3373282315842332</v>
      </c>
      <c r="CK12" s="32">
        <v>0.01</v>
      </c>
      <c r="CL12" s="2" t="s">
        <v>25</v>
      </c>
      <c r="CM12" s="6" t="s">
        <v>50</v>
      </c>
      <c r="CN12" s="16">
        <v>1.313249211807773</v>
      </c>
      <c r="CO12" s="32">
        <v>0.01</v>
      </c>
      <c r="CP12" s="1" t="s">
        <v>4</v>
      </c>
      <c r="CQ12" s="6" t="s">
        <v>61</v>
      </c>
      <c r="CR12" s="16">
        <v>0.33179141783441968</v>
      </c>
      <c r="CS12" s="32">
        <v>0.01</v>
      </c>
    </row>
    <row r="13" spans="1:97" ht="15">
      <c r="A13" s="2" t="s">
        <v>25</v>
      </c>
      <c r="B13" s="6" t="s">
        <v>50</v>
      </c>
      <c r="C13" s="30">
        <v>0.37045276841105501</v>
      </c>
      <c r="D13" s="32">
        <v>0.01</v>
      </c>
      <c r="E13" s="2" t="s">
        <v>24</v>
      </c>
      <c r="F13" s="6" t="s">
        <v>50</v>
      </c>
      <c r="G13" s="30">
        <v>0.62212373788949382</v>
      </c>
      <c r="H13" s="32">
        <v>0.05</v>
      </c>
      <c r="I13" s="2" t="s">
        <v>25</v>
      </c>
      <c r="J13" s="6" t="s">
        <v>50</v>
      </c>
      <c r="K13" s="16">
        <v>0.61880690266693694</v>
      </c>
      <c r="L13" s="32">
        <v>0.01</v>
      </c>
      <c r="M13" s="2" t="s">
        <v>21</v>
      </c>
      <c r="N13" s="6" t="s">
        <v>50</v>
      </c>
      <c r="O13" s="16">
        <v>-0.42716574872182617</v>
      </c>
      <c r="P13" s="32">
        <v>0.01</v>
      </c>
      <c r="Q13" s="2" t="s">
        <v>21</v>
      </c>
      <c r="R13" s="6" t="s">
        <v>50</v>
      </c>
      <c r="S13" s="16">
        <v>-0.7719955873481732</v>
      </c>
      <c r="T13" s="32">
        <v>0.01</v>
      </c>
      <c r="U13" s="1" t="s">
        <v>6</v>
      </c>
      <c r="V13" s="6" t="s">
        <v>61</v>
      </c>
      <c r="W13" s="16">
        <v>-1.2250641648878411</v>
      </c>
      <c r="X13" s="32">
        <v>0.01</v>
      </c>
      <c r="Y13" s="1" t="s">
        <v>39</v>
      </c>
      <c r="Z13" s="6" t="s">
        <v>51</v>
      </c>
      <c r="AA13" s="16">
        <v>-0.28580399697072933</v>
      </c>
      <c r="AB13" s="32">
        <v>0.01</v>
      </c>
      <c r="AC13" s="1" t="s">
        <v>6</v>
      </c>
      <c r="AD13" s="6" t="s">
        <v>61</v>
      </c>
      <c r="AE13" s="16">
        <v>0.99994090100808697</v>
      </c>
      <c r="AF13" s="32">
        <v>0.01</v>
      </c>
      <c r="AG13" s="1" t="s">
        <v>13</v>
      </c>
      <c r="AH13" s="6" t="s">
        <v>61</v>
      </c>
      <c r="AI13" s="16">
        <v>-1.0493251392405598</v>
      </c>
      <c r="AJ13" s="32">
        <v>0.01</v>
      </c>
      <c r="AK13" s="1" t="s">
        <v>38</v>
      </c>
      <c r="AL13" s="6" t="s">
        <v>51</v>
      </c>
      <c r="AM13" s="16">
        <v>1.1122533565060952</v>
      </c>
      <c r="AN13" s="32">
        <v>0.01</v>
      </c>
      <c r="AO13" s="1" t="s">
        <v>14</v>
      </c>
      <c r="AP13" s="6" t="s">
        <v>61</v>
      </c>
      <c r="AQ13" s="16">
        <v>0.40445855286752541</v>
      </c>
      <c r="AR13" s="32">
        <v>0.01</v>
      </c>
      <c r="AS13" s="1" t="s">
        <v>46</v>
      </c>
      <c r="AT13" s="6" t="s">
        <v>62</v>
      </c>
      <c r="AU13" s="16">
        <v>-1.3051355204805022</v>
      </c>
      <c r="AV13" s="32">
        <v>0.01</v>
      </c>
      <c r="AW13" s="29"/>
      <c r="AX13" s="1" t="s">
        <v>36</v>
      </c>
      <c r="AY13" s="6" t="s">
        <v>51</v>
      </c>
      <c r="AZ13" s="16">
        <v>1.8500752310361477</v>
      </c>
      <c r="BA13" s="32">
        <v>0.01</v>
      </c>
      <c r="BB13" s="2" t="s">
        <v>29</v>
      </c>
      <c r="BC13" s="6" t="s">
        <v>50</v>
      </c>
      <c r="BD13" s="30">
        <v>2.9733632740208051</v>
      </c>
      <c r="BE13" s="32">
        <v>0.01</v>
      </c>
      <c r="BF13" s="2" t="s">
        <v>25</v>
      </c>
      <c r="BG13" s="6" t="s">
        <v>50</v>
      </c>
      <c r="BH13" s="16">
        <v>2.0569994042891677</v>
      </c>
      <c r="BI13" s="32">
        <v>0.01</v>
      </c>
      <c r="BJ13" s="1" t="s">
        <v>14</v>
      </c>
      <c r="BK13" s="6" t="s">
        <v>61</v>
      </c>
      <c r="BL13" s="16">
        <v>1.75545829918754</v>
      </c>
      <c r="BM13" s="32">
        <v>0.01</v>
      </c>
      <c r="BN13" s="2" t="s">
        <v>32</v>
      </c>
      <c r="BO13" s="6" t="s">
        <v>50</v>
      </c>
      <c r="BP13" s="16">
        <v>2.6354905304350509</v>
      </c>
      <c r="BQ13" s="32">
        <v>0.01</v>
      </c>
      <c r="BR13" s="2" t="s">
        <v>25</v>
      </c>
      <c r="BS13" s="6" t="s">
        <v>50</v>
      </c>
      <c r="BT13" s="16">
        <v>1.8911230868780351</v>
      </c>
      <c r="BU13" s="32">
        <v>0.01</v>
      </c>
      <c r="BV13" s="2" t="s">
        <v>25</v>
      </c>
      <c r="BW13" s="6" t="s">
        <v>50</v>
      </c>
      <c r="BX13" s="16">
        <v>1.6903605486039608</v>
      </c>
      <c r="BY13" s="32">
        <v>0.01</v>
      </c>
      <c r="BZ13" s="1" t="s">
        <v>59</v>
      </c>
      <c r="CA13" s="6" t="s">
        <v>62</v>
      </c>
      <c r="CB13" s="16">
        <v>3.1521741809093347</v>
      </c>
      <c r="CC13" s="32">
        <v>0.01</v>
      </c>
      <c r="CD13" s="2" t="s">
        <v>24</v>
      </c>
      <c r="CE13" s="6" t="s">
        <v>50</v>
      </c>
      <c r="CF13" s="16">
        <v>1.7663445468654371</v>
      </c>
      <c r="CG13" s="32">
        <v>0.01</v>
      </c>
      <c r="CH13" s="2" t="s">
        <v>22</v>
      </c>
      <c r="CI13" s="6" t="s">
        <v>50</v>
      </c>
      <c r="CJ13" s="16">
        <v>1.3034881244643695</v>
      </c>
      <c r="CK13" s="32">
        <v>0.01</v>
      </c>
      <c r="CL13" s="1" t="s">
        <v>14</v>
      </c>
      <c r="CM13" s="6" t="s">
        <v>61</v>
      </c>
      <c r="CN13" s="16">
        <v>1.3102798123867827</v>
      </c>
      <c r="CO13" s="32">
        <v>0.01</v>
      </c>
    </row>
    <row r="14" spans="1:97" ht="15">
      <c r="A14" s="1" t="s">
        <v>35</v>
      </c>
      <c r="B14" s="6" t="s">
        <v>51</v>
      </c>
      <c r="C14" s="30">
        <v>0.38000002860883075</v>
      </c>
      <c r="D14" s="32">
        <v>0.05</v>
      </c>
      <c r="E14" s="2" t="s">
        <v>27</v>
      </c>
      <c r="F14" s="6" t="s">
        <v>50</v>
      </c>
      <c r="G14" s="30">
        <v>0.54042913803759696</v>
      </c>
      <c r="H14" s="32">
        <v>0.01</v>
      </c>
      <c r="I14" s="2" t="s">
        <v>26</v>
      </c>
      <c r="J14" s="6" t="s">
        <v>50</v>
      </c>
      <c r="K14" s="16">
        <v>0.60685752986764474</v>
      </c>
      <c r="L14" s="32">
        <v>0.01</v>
      </c>
      <c r="M14" s="1" t="s">
        <v>4</v>
      </c>
      <c r="N14" s="6" t="s">
        <v>61</v>
      </c>
      <c r="O14" s="16">
        <v>-0.54300680662322753</v>
      </c>
      <c r="P14" s="32">
        <v>0.01</v>
      </c>
      <c r="Q14" s="1" t="s">
        <v>40</v>
      </c>
      <c r="R14" s="6" t="s">
        <v>51</v>
      </c>
      <c r="S14" s="16">
        <v>-0.91480282214126785</v>
      </c>
      <c r="T14" s="32">
        <v>0.05</v>
      </c>
      <c r="U14" s="1" t="s">
        <v>9</v>
      </c>
      <c r="V14" s="6" t="s">
        <v>61</v>
      </c>
      <c r="W14" s="16">
        <v>-1.4198400245590894</v>
      </c>
      <c r="X14" s="32">
        <v>0.01</v>
      </c>
      <c r="Y14" s="1" t="s">
        <v>12</v>
      </c>
      <c r="Z14" s="6" t="s">
        <v>61</v>
      </c>
      <c r="AA14" s="16">
        <v>-0.44392488275103453</v>
      </c>
      <c r="AB14" s="32">
        <v>0.01</v>
      </c>
      <c r="AC14" s="2" t="s">
        <v>24</v>
      </c>
      <c r="AD14" s="6" t="s">
        <v>50</v>
      </c>
      <c r="AE14" s="16">
        <v>0.98479337319641924</v>
      </c>
      <c r="AF14" s="32">
        <v>0.01</v>
      </c>
      <c r="AG14" s="2" t="s">
        <v>56</v>
      </c>
      <c r="AH14" s="6" t="s">
        <v>50</v>
      </c>
      <c r="AI14" s="16">
        <v>-1.2368674695614221</v>
      </c>
      <c r="AJ14" s="32">
        <v>0.01</v>
      </c>
      <c r="AK14" s="2" t="s">
        <v>33</v>
      </c>
      <c r="AL14" s="6" t="s">
        <v>50</v>
      </c>
      <c r="AM14" s="16">
        <v>0.94937765971762167</v>
      </c>
      <c r="AN14" s="32">
        <v>0.01</v>
      </c>
      <c r="AO14" s="1" t="s">
        <v>6</v>
      </c>
      <c r="AP14" s="6" t="s">
        <v>61</v>
      </c>
      <c r="AQ14" s="16">
        <v>0.38182336809489742</v>
      </c>
      <c r="AR14" s="32">
        <v>0.01</v>
      </c>
      <c r="AS14" s="2" t="s">
        <v>22</v>
      </c>
      <c r="AT14" s="6" t="s">
        <v>50</v>
      </c>
      <c r="AU14" s="16">
        <v>-1.3618942682396478</v>
      </c>
      <c r="AV14" s="32">
        <v>0.01</v>
      </c>
      <c r="AW14" s="29"/>
      <c r="AX14" s="1" t="s">
        <v>14</v>
      </c>
      <c r="AY14" s="6" t="s">
        <v>61</v>
      </c>
      <c r="AZ14" s="16">
        <v>1.6593971055882608</v>
      </c>
      <c r="BA14" s="32">
        <v>0.01</v>
      </c>
      <c r="BB14" s="1" t="s">
        <v>37</v>
      </c>
      <c r="BC14" s="6" t="s">
        <v>51</v>
      </c>
      <c r="BD14" s="16">
        <v>2.8153653961577394</v>
      </c>
      <c r="BE14" s="32">
        <v>0.01</v>
      </c>
      <c r="BF14" s="2" t="s">
        <v>21</v>
      </c>
      <c r="BG14" s="6" t="s">
        <v>50</v>
      </c>
      <c r="BH14" s="16">
        <v>2.0426975064607586</v>
      </c>
      <c r="BI14" s="32">
        <v>0.01</v>
      </c>
      <c r="BJ14" s="1" t="s">
        <v>10</v>
      </c>
      <c r="BK14" s="6" t="s">
        <v>61</v>
      </c>
      <c r="BL14" s="16">
        <v>1.7517935631911667</v>
      </c>
      <c r="BM14" s="32">
        <v>0.01</v>
      </c>
      <c r="BN14" s="1" t="s">
        <v>47</v>
      </c>
      <c r="BO14" s="6" t="s">
        <v>62</v>
      </c>
      <c r="BP14" s="16">
        <v>2.5651274707537262</v>
      </c>
      <c r="BQ14" s="32">
        <v>0.01</v>
      </c>
      <c r="BR14" s="2" t="s">
        <v>26</v>
      </c>
      <c r="BS14" s="6" t="s">
        <v>50</v>
      </c>
      <c r="BT14" s="16">
        <v>1.8896498936527641</v>
      </c>
      <c r="BU14" s="32">
        <v>0.01</v>
      </c>
      <c r="BV14" s="1" t="s">
        <v>36</v>
      </c>
      <c r="BW14" s="6" t="s">
        <v>51</v>
      </c>
      <c r="BX14" s="16">
        <v>1.5643567002415857</v>
      </c>
      <c r="BY14" s="32">
        <v>0.01</v>
      </c>
      <c r="BZ14" s="2" t="s">
        <v>22</v>
      </c>
      <c r="CA14" s="6" t="s">
        <v>50</v>
      </c>
      <c r="CB14" s="16">
        <v>3.0264038590534938</v>
      </c>
      <c r="CC14" s="32">
        <v>0.01</v>
      </c>
      <c r="CD14" s="1" t="s">
        <v>13</v>
      </c>
      <c r="CE14" s="6" t="s">
        <v>61</v>
      </c>
      <c r="CF14" s="16">
        <v>1.7063818258616275</v>
      </c>
      <c r="CG14" s="32">
        <v>0.01</v>
      </c>
      <c r="CH14" s="1" t="s">
        <v>54</v>
      </c>
      <c r="CI14" s="6" t="s">
        <v>61</v>
      </c>
      <c r="CJ14" s="16">
        <v>1.2984189199295884</v>
      </c>
      <c r="CK14" s="32">
        <v>0.01</v>
      </c>
      <c r="CL14" s="1" t="s">
        <v>38</v>
      </c>
      <c r="CM14" s="6" t="s">
        <v>51</v>
      </c>
      <c r="CN14" s="16">
        <v>1.2694290744078152</v>
      </c>
      <c r="CO14" s="32">
        <v>0.01</v>
      </c>
    </row>
    <row r="15" spans="1:97" ht="15">
      <c r="A15" s="2" t="s">
        <v>23</v>
      </c>
      <c r="B15" s="6" t="s">
        <v>50</v>
      </c>
      <c r="C15" s="30">
        <v>0.33936818127689478</v>
      </c>
      <c r="D15" s="32">
        <v>0.05</v>
      </c>
      <c r="E15" s="1" t="s">
        <v>58</v>
      </c>
      <c r="F15" s="6" t="s">
        <v>51</v>
      </c>
      <c r="G15" s="30">
        <v>0.47108008245866184</v>
      </c>
      <c r="H15" s="32">
        <v>0.01</v>
      </c>
      <c r="I15" s="2" t="s">
        <v>55</v>
      </c>
      <c r="J15" s="6" t="s">
        <v>61</v>
      </c>
      <c r="K15" s="16">
        <v>0.59059583486384426</v>
      </c>
      <c r="L15" s="32">
        <v>0.01</v>
      </c>
      <c r="M15" s="1" t="s">
        <v>9</v>
      </c>
      <c r="N15" s="6" t="s">
        <v>61</v>
      </c>
      <c r="O15" s="16">
        <v>-0.59977580554473364</v>
      </c>
      <c r="P15" s="32">
        <v>0.01</v>
      </c>
      <c r="Q15" s="2" t="s">
        <v>56</v>
      </c>
      <c r="R15" s="6" t="s">
        <v>50</v>
      </c>
      <c r="S15" s="16">
        <v>-0.92136510407306071</v>
      </c>
      <c r="T15" s="32">
        <v>0.01</v>
      </c>
      <c r="U15" s="1" t="s">
        <v>10</v>
      </c>
      <c r="V15" s="6" t="s">
        <v>61</v>
      </c>
      <c r="W15" s="16">
        <v>-1.4252158319560866</v>
      </c>
      <c r="X15" s="32">
        <v>0.01</v>
      </c>
      <c r="Y15" s="1" t="s">
        <v>9</v>
      </c>
      <c r="Z15" s="6" t="s">
        <v>61</v>
      </c>
      <c r="AA15" s="16">
        <v>-1.7438111441526136</v>
      </c>
      <c r="AB15" s="32">
        <v>0.01</v>
      </c>
      <c r="AC15" s="2" t="s">
        <v>55</v>
      </c>
      <c r="AD15" s="6" t="s">
        <v>61</v>
      </c>
      <c r="AE15" s="16">
        <v>0.62362412109026133</v>
      </c>
      <c r="AF15" s="32">
        <v>0.01</v>
      </c>
      <c r="AG15" s="1" t="s">
        <v>38</v>
      </c>
      <c r="AH15" s="6" t="s">
        <v>51</v>
      </c>
      <c r="AI15" s="16">
        <v>-1.3377455340915474</v>
      </c>
      <c r="AJ15" s="32">
        <v>0.01</v>
      </c>
      <c r="AK15" s="1" t="s">
        <v>35</v>
      </c>
      <c r="AL15" s="6" t="s">
        <v>51</v>
      </c>
      <c r="AM15" s="16">
        <v>0.93913284024926447</v>
      </c>
      <c r="AN15" s="32">
        <v>0.01</v>
      </c>
      <c r="AO15" s="1" t="s">
        <v>4</v>
      </c>
      <c r="AP15" s="6" t="s">
        <v>61</v>
      </c>
      <c r="AQ15" s="16">
        <v>0.22087081569316216</v>
      </c>
      <c r="AR15" s="32">
        <v>0.01</v>
      </c>
      <c r="AS15" s="1" t="s">
        <v>14</v>
      </c>
      <c r="AT15" s="6" t="s">
        <v>61</v>
      </c>
      <c r="AU15" s="30">
        <v>-1.5433089858391451</v>
      </c>
      <c r="AV15" s="32">
        <v>0.01</v>
      </c>
      <c r="AW15" s="29"/>
      <c r="AX15" s="1" t="s">
        <v>13</v>
      </c>
      <c r="AY15" s="6" t="s">
        <v>61</v>
      </c>
      <c r="AZ15" s="16">
        <v>1.4843761166942893</v>
      </c>
      <c r="BA15" s="32">
        <v>0.01</v>
      </c>
      <c r="BB15" s="1" t="s">
        <v>41</v>
      </c>
      <c r="BC15" s="6" t="s">
        <v>51</v>
      </c>
      <c r="BD15" s="30">
        <v>2.6330678902686313</v>
      </c>
      <c r="BE15" s="32">
        <v>0.01</v>
      </c>
      <c r="BF15" s="1" t="s">
        <v>14</v>
      </c>
      <c r="BG15" s="6" t="s">
        <v>61</v>
      </c>
      <c r="BH15" s="16">
        <v>1.9331670634399494</v>
      </c>
      <c r="BI15" s="32">
        <v>0.01</v>
      </c>
      <c r="BJ15" s="2" t="s">
        <v>26</v>
      </c>
      <c r="BK15" s="6" t="s">
        <v>50</v>
      </c>
      <c r="BL15" s="16">
        <v>1.7517115529979401</v>
      </c>
      <c r="BM15" s="32">
        <v>0.01</v>
      </c>
      <c r="BN15" s="1" t="s">
        <v>37</v>
      </c>
      <c r="BO15" s="6" t="s">
        <v>51</v>
      </c>
      <c r="BP15" s="16">
        <v>2.4079870014560334</v>
      </c>
      <c r="BQ15" s="32">
        <v>0.01</v>
      </c>
      <c r="BR15" s="1" t="s">
        <v>59</v>
      </c>
      <c r="BS15" s="6" t="s">
        <v>62</v>
      </c>
      <c r="BT15" s="16">
        <v>1.8703647195834046</v>
      </c>
      <c r="BU15" s="32">
        <v>0.01</v>
      </c>
      <c r="BV15" s="1" t="s">
        <v>14</v>
      </c>
      <c r="BW15" s="6" t="s">
        <v>61</v>
      </c>
      <c r="BX15" s="16">
        <v>1.4123572304908503</v>
      </c>
      <c r="BY15" s="32">
        <v>0.01</v>
      </c>
      <c r="BZ15" s="1" t="s">
        <v>54</v>
      </c>
      <c r="CA15" s="6" t="s">
        <v>61</v>
      </c>
      <c r="CB15" s="16">
        <v>2.9800791481537869</v>
      </c>
      <c r="CC15" s="32">
        <v>0.01</v>
      </c>
      <c r="CD15" s="2" t="s">
        <v>25</v>
      </c>
      <c r="CE15" s="6" t="s">
        <v>50</v>
      </c>
      <c r="CF15" s="16">
        <v>1.6795735025458172</v>
      </c>
      <c r="CG15" s="32">
        <v>0.01</v>
      </c>
      <c r="CH15" s="1" t="s">
        <v>41</v>
      </c>
      <c r="CI15" s="6" t="s">
        <v>51</v>
      </c>
      <c r="CJ15" s="16">
        <v>1.2541820954640193</v>
      </c>
      <c r="CK15" s="32">
        <v>0.01</v>
      </c>
      <c r="CL15" s="1" t="s">
        <v>15</v>
      </c>
      <c r="CM15" s="6" t="s">
        <v>62</v>
      </c>
      <c r="CN15" s="16">
        <v>1.2100183102366746</v>
      </c>
      <c r="CO15" s="32">
        <v>0.01</v>
      </c>
    </row>
    <row r="16" spans="1:97" ht="15">
      <c r="E16" s="2" t="s">
        <v>21</v>
      </c>
      <c r="F16" s="6" t="s">
        <v>50</v>
      </c>
      <c r="G16" s="30">
        <v>0.44231836908856648</v>
      </c>
      <c r="H16" s="32">
        <v>0.01</v>
      </c>
      <c r="I16" s="1" t="s">
        <v>13</v>
      </c>
      <c r="J16" s="6" t="s">
        <v>61</v>
      </c>
      <c r="K16" s="16">
        <v>0.49048676173506228</v>
      </c>
      <c r="L16" s="32">
        <v>0.01</v>
      </c>
      <c r="M16" s="1" t="s">
        <v>47</v>
      </c>
      <c r="N16" s="6" t="s">
        <v>62</v>
      </c>
      <c r="O16" s="16">
        <v>-0.69938238465396318</v>
      </c>
      <c r="P16" s="32">
        <v>0.01</v>
      </c>
      <c r="Q16" s="1" t="s">
        <v>10</v>
      </c>
      <c r="R16" s="6" t="s">
        <v>61</v>
      </c>
      <c r="S16" s="16">
        <v>-1.1378076907916621</v>
      </c>
      <c r="T16" s="32">
        <v>0.05</v>
      </c>
      <c r="U16" s="1" t="s">
        <v>7</v>
      </c>
      <c r="V16" s="6" t="s">
        <v>61</v>
      </c>
      <c r="W16" s="16">
        <v>-1.5255896011937544</v>
      </c>
      <c r="X16" s="32">
        <v>0.01</v>
      </c>
      <c r="AC16" s="1" t="s">
        <v>14</v>
      </c>
      <c r="AD16" s="6" t="s">
        <v>61</v>
      </c>
      <c r="AE16" s="16">
        <v>0.5911762361221693</v>
      </c>
      <c r="AF16" s="32">
        <v>0.01</v>
      </c>
      <c r="AG16" s="2" t="s">
        <v>32</v>
      </c>
      <c r="AH16" s="6" t="s">
        <v>50</v>
      </c>
      <c r="AI16" s="16">
        <v>-1.4223077121027623</v>
      </c>
      <c r="AJ16" s="32">
        <v>0.01</v>
      </c>
      <c r="AK16" s="2" t="s">
        <v>27</v>
      </c>
      <c r="AL16" s="6" t="s">
        <v>50</v>
      </c>
      <c r="AM16" s="16">
        <v>0.82118416965384711</v>
      </c>
      <c r="AN16" s="32">
        <v>0.01</v>
      </c>
      <c r="AO16" s="2" t="s">
        <v>31</v>
      </c>
      <c r="AP16" s="6" t="s">
        <v>50</v>
      </c>
      <c r="AQ16" s="16">
        <v>-0.31356588876734942</v>
      </c>
      <c r="AR16" s="32">
        <v>0.05</v>
      </c>
      <c r="AS16" s="1" t="s">
        <v>13</v>
      </c>
      <c r="AT16" s="6" t="s">
        <v>61</v>
      </c>
      <c r="AU16" s="30">
        <v>-1.5882825294256375</v>
      </c>
      <c r="AV16" s="32">
        <v>0.01</v>
      </c>
      <c r="AW16" s="29"/>
      <c r="AX16" s="2" t="s">
        <v>22</v>
      </c>
      <c r="AY16" s="6" t="s">
        <v>50</v>
      </c>
      <c r="AZ16" s="30">
        <v>1.4710838849923322</v>
      </c>
      <c r="BA16" s="32">
        <v>0.01</v>
      </c>
      <c r="BB16" s="2" t="s">
        <v>22</v>
      </c>
      <c r="BC16" s="6" t="s">
        <v>50</v>
      </c>
      <c r="BD16" s="30">
        <v>2.4304559054125718</v>
      </c>
      <c r="BE16" s="32">
        <v>0.01</v>
      </c>
      <c r="BF16" s="2" t="s">
        <v>22</v>
      </c>
      <c r="BG16" s="6" t="s">
        <v>50</v>
      </c>
      <c r="BH16" s="16">
        <v>1.923705216656763</v>
      </c>
      <c r="BI16" s="32">
        <v>0.01</v>
      </c>
      <c r="BJ16" s="2" t="s">
        <v>23</v>
      </c>
      <c r="BK16" s="6" t="s">
        <v>50</v>
      </c>
      <c r="BL16" s="16">
        <v>1.4172812319911046</v>
      </c>
      <c r="BM16" s="32">
        <v>0.01</v>
      </c>
      <c r="BN16" s="2" t="s">
        <v>28</v>
      </c>
      <c r="BO16" s="6" t="s">
        <v>50</v>
      </c>
      <c r="BP16" s="16">
        <v>2.3988092507314516</v>
      </c>
      <c r="BQ16" s="32">
        <v>0.01</v>
      </c>
      <c r="BR16" s="1" t="s">
        <v>11</v>
      </c>
      <c r="BS16" s="6" t="s">
        <v>61</v>
      </c>
      <c r="BT16" s="16">
        <v>1.868189724637036</v>
      </c>
      <c r="BU16" s="32">
        <v>0.01</v>
      </c>
      <c r="BV16" s="1" t="s">
        <v>54</v>
      </c>
      <c r="BW16" s="6" t="s">
        <v>61</v>
      </c>
      <c r="BX16" s="16">
        <v>1.1978950808464666</v>
      </c>
      <c r="BY16" s="32">
        <v>0.05</v>
      </c>
      <c r="BZ16" s="2" t="s">
        <v>29</v>
      </c>
      <c r="CA16" s="6" t="s">
        <v>50</v>
      </c>
      <c r="CB16" s="16">
        <v>2.9393321136831014</v>
      </c>
      <c r="CC16" s="32">
        <v>0.01</v>
      </c>
      <c r="CD16" s="1" t="s">
        <v>14</v>
      </c>
      <c r="CE16" s="6" t="s">
        <v>61</v>
      </c>
      <c r="CF16" s="16">
        <v>1.6656511489499335</v>
      </c>
      <c r="CG16" s="32">
        <v>0.01</v>
      </c>
      <c r="CH16" s="2" t="s">
        <v>28</v>
      </c>
      <c r="CI16" s="6" t="s">
        <v>50</v>
      </c>
      <c r="CJ16" s="16">
        <v>1.2492399875658353</v>
      </c>
      <c r="CK16" s="32">
        <v>0.01</v>
      </c>
      <c r="CL16" s="1" t="s">
        <v>41</v>
      </c>
      <c r="CM16" s="6" t="s">
        <v>51</v>
      </c>
      <c r="CN16" s="16">
        <v>1.1622507007320062</v>
      </c>
      <c r="CO16" s="32">
        <v>0.01</v>
      </c>
    </row>
    <row r="17" spans="5:93" ht="15">
      <c r="E17" s="2" t="s">
        <v>23</v>
      </c>
      <c r="F17" s="6" t="s">
        <v>50</v>
      </c>
      <c r="G17" s="30">
        <v>0.43234420476622692</v>
      </c>
      <c r="H17" s="32">
        <v>0.01</v>
      </c>
      <c r="I17" s="1" t="s">
        <v>46</v>
      </c>
      <c r="J17" s="6" t="s">
        <v>62</v>
      </c>
      <c r="K17" s="16">
        <v>0.36755776788047723</v>
      </c>
      <c r="L17" s="32">
        <v>0.01</v>
      </c>
      <c r="M17" s="1" t="s">
        <v>48</v>
      </c>
      <c r="N17" s="6" t="s">
        <v>62</v>
      </c>
      <c r="O17" s="16">
        <v>-0.94844134049961615</v>
      </c>
      <c r="P17" s="32">
        <v>0.05</v>
      </c>
      <c r="Q17" s="2" t="s">
        <v>19</v>
      </c>
      <c r="R17" s="6" t="s">
        <v>50</v>
      </c>
      <c r="S17" s="16">
        <v>-2.822713572735505</v>
      </c>
      <c r="T17" s="32">
        <v>0.05</v>
      </c>
      <c r="U17" s="1" t="s">
        <v>41</v>
      </c>
      <c r="V17" s="6" t="s">
        <v>51</v>
      </c>
      <c r="W17" s="16">
        <v>-1.6356792218279692</v>
      </c>
      <c r="X17" s="32">
        <v>0.01</v>
      </c>
      <c r="AC17" s="2" t="s">
        <v>27</v>
      </c>
      <c r="AD17" s="6" t="s">
        <v>50</v>
      </c>
      <c r="AE17" s="16">
        <v>0.566742934328619</v>
      </c>
      <c r="AF17" s="32">
        <v>0.05</v>
      </c>
      <c r="AG17" s="1" t="s">
        <v>37</v>
      </c>
      <c r="AH17" s="6" t="s">
        <v>51</v>
      </c>
      <c r="AI17" s="16">
        <v>-1.520421066146767</v>
      </c>
      <c r="AJ17" s="32">
        <v>0.01</v>
      </c>
      <c r="AK17" s="2" t="s">
        <v>29</v>
      </c>
      <c r="AL17" s="6" t="s">
        <v>50</v>
      </c>
      <c r="AM17" s="16">
        <v>0.79656155385348315</v>
      </c>
      <c r="AN17" s="32">
        <v>0.01</v>
      </c>
      <c r="AO17" s="1" t="s">
        <v>37</v>
      </c>
      <c r="AP17" s="6" t="s">
        <v>51</v>
      </c>
      <c r="AQ17" s="16">
        <v>-0.53306829264201205</v>
      </c>
      <c r="AR17" s="32">
        <v>0.01</v>
      </c>
      <c r="AS17" s="1" t="s">
        <v>36</v>
      </c>
      <c r="AT17" s="6" t="s">
        <v>51</v>
      </c>
      <c r="AU17" s="16">
        <v>-1.6570921927265416</v>
      </c>
      <c r="AV17" s="32">
        <v>0.01</v>
      </c>
      <c r="AW17" s="29"/>
      <c r="AX17" s="2" t="s">
        <v>27</v>
      </c>
      <c r="AY17" s="6" t="s">
        <v>50</v>
      </c>
      <c r="AZ17" s="16">
        <v>1.3833114914405666</v>
      </c>
      <c r="BA17" s="32">
        <v>0.01</v>
      </c>
      <c r="BB17" s="2" t="s">
        <v>56</v>
      </c>
      <c r="BC17" s="6" t="s">
        <v>50</v>
      </c>
      <c r="BD17" s="16">
        <v>2.3460495396461578</v>
      </c>
      <c r="BE17" s="32">
        <v>0.01</v>
      </c>
      <c r="BF17" s="1" t="s">
        <v>46</v>
      </c>
      <c r="BG17" s="6" t="s">
        <v>62</v>
      </c>
      <c r="BH17" s="16">
        <v>1.8308504544062267</v>
      </c>
      <c r="BI17" s="32">
        <v>0.01</v>
      </c>
      <c r="BJ17" s="1" t="s">
        <v>38</v>
      </c>
      <c r="BK17" s="6" t="s">
        <v>51</v>
      </c>
      <c r="BL17" s="16">
        <v>1.3986407170418698</v>
      </c>
      <c r="BM17" s="32">
        <v>0.05</v>
      </c>
      <c r="BN17" s="2" t="s">
        <v>26</v>
      </c>
      <c r="BO17" s="6" t="s">
        <v>50</v>
      </c>
      <c r="BP17" s="16">
        <v>2.3812272843707207</v>
      </c>
      <c r="BQ17" s="32">
        <v>0.01</v>
      </c>
      <c r="BR17" s="2" t="s">
        <v>24</v>
      </c>
      <c r="BS17" s="6" t="s">
        <v>50</v>
      </c>
      <c r="BT17" s="16">
        <v>1.8459398313217026</v>
      </c>
      <c r="BU17" s="32">
        <v>0.01</v>
      </c>
      <c r="BV17" s="1" t="s">
        <v>13</v>
      </c>
      <c r="BW17" s="6" t="s">
        <v>61</v>
      </c>
      <c r="BX17" s="16">
        <v>1.1734404608945979</v>
      </c>
      <c r="BY17" s="32">
        <v>0.01</v>
      </c>
      <c r="BZ17" s="2" t="s">
        <v>33</v>
      </c>
      <c r="CA17" s="6" t="s">
        <v>50</v>
      </c>
      <c r="CB17" s="16">
        <v>2.5875167437531257</v>
      </c>
      <c r="CC17" s="32">
        <v>0.01</v>
      </c>
      <c r="CD17" s="1" t="s">
        <v>37</v>
      </c>
      <c r="CE17" s="6" t="s">
        <v>51</v>
      </c>
      <c r="CF17" s="16">
        <v>1.4971127866103773</v>
      </c>
      <c r="CG17" s="32">
        <v>0.01</v>
      </c>
      <c r="CH17" s="1" t="s">
        <v>36</v>
      </c>
      <c r="CI17" s="6" t="s">
        <v>51</v>
      </c>
      <c r="CJ17" s="16">
        <v>1.2250558437947618</v>
      </c>
      <c r="CK17" s="32">
        <v>0.01</v>
      </c>
      <c r="CL17" s="1" t="s">
        <v>7</v>
      </c>
      <c r="CM17" s="6" t="s">
        <v>61</v>
      </c>
      <c r="CN17" s="16">
        <v>1.1051080068788228</v>
      </c>
      <c r="CO17" s="32">
        <v>0.01</v>
      </c>
    </row>
    <row r="18" spans="5:93" ht="15">
      <c r="E18" s="1" t="s">
        <v>39</v>
      </c>
      <c r="F18" s="6" t="s">
        <v>51</v>
      </c>
      <c r="G18" s="30">
        <v>0.36490888162379914</v>
      </c>
      <c r="H18" s="32">
        <v>0.01</v>
      </c>
      <c r="I18" s="1" t="s">
        <v>37</v>
      </c>
      <c r="J18" s="6" t="s">
        <v>51</v>
      </c>
      <c r="K18" s="16">
        <v>0.36355734766644093</v>
      </c>
      <c r="L18" s="32">
        <v>0.01</v>
      </c>
      <c r="M18" s="2" t="s">
        <v>29</v>
      </c>
      <c r="N18" s="6" t="s">
        <v>50</v>
      </c>
      <c r="O18" s="16">
        <v>-1.4211471947614758</v>
      </c>
      <c r="P18" s="32">
        <v>0.01</v>
      </c>
      <c r="U18" s="2" t="s">
        <v>29</v>
      </c>
      <c r="V18" s="6" t="s">
        <v>50</v>
      </c>
      <c r="W18" s="16">
        <v>-1.654911478812175</v>
      </c>
      <c r="X18" s="32">
        <v>0.01</v>
      </c>
      <c r="AC18" s="1" t="s">
        <v>13</v>
      </c>
      <c r="AD18" s="6" t="s">
        <v>61</v>
      </c>
      <c r="AE18" s="16">
        <v>0.55392801888275389</v>
      </c>
      <c r="AF18" s="32">
        <v>0.01</v>
      </c>
      <c r="AG18" s="1" t="s">
        <v>57</v>
      </c>
      <c r="AH18" s="6" t="s">
        <v>50</v>
      </c>
      <c r="AI18" s="16">
        <v>-1.6132862578650016</v>
      </c>
      <c r="AJ18" s="32">
        <v>0.05</v>
      </c>
      <c r="AK18" s="2" t="s">
        <v>26</v>
      </c>
      <c r="AL18" s="6" t="s">
        <v>50</v>
      </c>
      <c r="AM18" s="16">
        <v>0.74906081096247834</v>
      </c>
      <c r="AN18" s="32">
        <v>0.01</v>
      </c>
      <c r="AO18" s="2" t="s">
        <v>22</v>
      </c>
      <c r="AP18" s="6" t="s">
        <v>50</v>
      </c>
      <c r="AQ18" s="16">
        <v>-0.56857806690937496</v>
      </c>
      <c r="AR18" s="32">
        <v>0.01</v>
      </c>
      <c r="AS18" s="2" t="s">
        <v>21</v>
      </c>
      <c r="AT18" s="6" t="s">
        <v>50</v>
      </c>
      <c r="AU18" s="16">
        <v>-1.7512262400918754</v>
      </c>
      <c r="AV18" s="32">
        <v>0.01</v>
      </c>
      <c r="AW18" s="29"/>
      <c r="AX18" s="1" t="s">
        <v>45</v>
      </c>
      <c r="AY18" s="6" t="s">
        <v>62</v>
      </c>
      <c r="AZ18" s="16">
        <v>0.98260627910653153</v>
      </c>
      <c r="BA18" s="32">
        <v>0.05</v>
      </c>
      <c r="BB18" s="2" t="s">
        <v>26</v>
      </c>
      <c r="BC18" s="6" t="s">
        <v>50</v>
      </c>
      <c r="BD18" s="30">
        <v>2.3385050966005858</v>
      </c>
      <c r="BE18" s="32">
        <v>0.01</v>
      </c>
      <c r="BF18" s="2" t="s">
        <v>26</v>
      </c>
      <c r="BG18" s="6" t="s">
        <v>50</v>
      </c>
      <c r="BH18" s="16">
        <v>1.6728188467543299</v>
      </c>
      <c r="BI18" s="32">
        <v>0.01</v>
      </c>
      <c r="BJ18" s="1" t="s">
        <v>47</v>
      </c>
      <c r="BK18" s="6" t="s">
        <v>62</v>
      </c>
      <c r="BL18" s="16">
        <v>1.3732968610572911</v>
      </c>
      <c r="BM18" s="32">
        <v>0.05</v>
      </c>
      <c r="BN18" s="1" t="s">
        <v>9</v>
      </c>
      <c r="BO18" s="6" t="s">
        <v>61</v>
      </c>
      <c r="BP18" s="16">
        <v>2.3039433524833175</v>
      </c>
      <c r="BQ18" s="32">
        <v>0.01</v>
      </c>
      <c r="BR18" s="1" t="s">
        <v>58</v>
      </c>
      <c r="BS18" s="6" t="s">
        <v>51</v>
      </c>
      <c r="BT18" s="16">
        <v>1.8373795129682209</v>
      </c>
      <c r="BU18" s="32">
        <v>0.01</v>
      </c>
      <c r="BV18" s="2" t="s">
        <v>27</v>
      </c>
      <c r="BW18" s="6" t="s">
        <v>50</v>
      </c>
      <c r="BX18" s="16">
        <v>1.1623665990542034</v>
      </c>
      <c r="BY18" s="32">
        <v>0.01</v>
      </c>
      <c r="BZ18" s="2" t="s">
        <v>20</v>
      </c>
      <c r="CA18" s="6" t="s">
        <v>50</v>
      </c>
      <c r="CB18" s="16">
        <v>2.5715077424753892</v>
      </c>
      <c r="CC18" s="32">
        <v>0.01</v>
      </c>
      <c r="CD18" s="1" t="s">
        <v>59</v>
      </c>
      <c r="CE18" s="6" t="s">
        <v>62</v>
      </c>
      <c r="CF18" s="16">
        <v>1.4461808821858368</v>
      </c>
      <c r="CG18" s="32">
        <v>0.05</v>
      </c>
      <c r="CH18" s="2" t="s">
        <v>29</v>
      </c>
      <c r="CI18" s="6" t="s">
        <v>50</v>
      </c>
      <c r="CJ18" s="16">
        <v>1.1856154212395924</v>
      </c>
      <c r="CK18" s="32">
        <v>0.01</v>
      </c>
      <c r="CL18" s="2" t="s">
        <v>22</v>
      </c>
      <c r="CM18" s="6" t="s">
        <v>50</v>
      </c>
      <c r="CN18" s="16">
        <v>1.1043515792628691</v>
      </c>
      <c r="CO18" s="32">
        <v>0.01</v>
      </c>
    </row>
    <row r="19" spans="5:93" ht="15">
      <c r="E19" s="1" t="s">
        <v>37</v>
      </c>
      <c r="F19" s="6" t="s">
        <v>51</v>
      </c>
      <c r="G19" s="30">
        <v>0.34426432610867586</v>
      </c>
      <c r="H19" s="32">
        <v>0.01</v>
      </c>
      <c r="I19" s="1" t="s">
        <v>42</v>
      </c>
      <c r="J19" s="6" t="s">
        <v>51</v>
      </c>
      <c r="K19" s="16">
        <v>0.35370202623301039</v>
      </c>
      <c r="L19" s="32">
        <v>0.05</v>
      </c>
      <c r="M19" s="2" t="s">
        <v>30</v>
      </c>
      <c r="N19" s="6" t="s">
        <v>50</v>
      </c>
      <c r="O19" s="16">
        <v>-2.0787625528121256</v>
      </c>
      <c r="P19" s="32">
        <v>0.01</v>
      </c>
      <c r="U19" s="1" t="s">
        <v>47</v>
      </c>
      <c r="V19" s="6" t="s">
        <v>62</v>
      </c>
      <c r="W19" s="16">
        <v>-1.656495586909595</v>
      </c>
      <c r="X19" s="32">
        <v>0.01</v>
      </c>
      <c r="AC19" s="1" t="s">
        <v>41</v>
      </c>
      <c r="AD19" s="6" t="s">
        <v>51</v>
      </c>
      <c r="AE19" s="16">
        <v>0.37037777671929295</v>
      </c>
      <c r="AF19" s="32">
        <v>0.05</v>
      </c>
      <c r="AG19" s="2" t="s">
        <v>22</v>
      </c>
      <c r="AH19" s="6" t="s">
        <v>50</v>
      </c>
      <c r="AI19" s="16">
        <v>-1.7191385700435375</v>
      </c>
      <c r="AJ19" s="32">
        <v>0.01</v>
      </c>
      <c r="AK19" s="2" t="s">
        <v>22</v>
      </c>
      <c r="AL19" s="6" t="s">
        <v>50</v>
      </c>
      <c r="AM19" s="16">
        <v>0.7156899192572459</v>
      </c>
      <c r="AN19" s="32">
        <v>0.01</v>
      </c>
      <c r="AO19" s="1" t="s">
        <v>41</v>
      </c>
      <c r="AP19" s="6" t="s">
        <v>51</v>
      </c>
      <c r="AQ19" s="16">
        <v>-0.6495855229017512</v>
      </c>
      <c r="AR19" s="32">
        <v>0.01</v>
      </c>
      <c r="AS19" s="1" t="s">
        <v>7</v>
      </c>
      <c r="AT19" s="6" t="s">
        <v>61</v>
      </c>
      <c r="AU19" s="30">
        <v>-1.7654031583652241</v>
      </c>
      <c r="AV19" s="32">
        <v>0.01</v>
      </c>
      <c r="AW19" s="29"/>
      <c r="AX19" s="1" t="s">
        <v>46</v>
      </c>
      <c r="AY19" s="6" t="s">
        <v>62</v>
      </c>
      <c r="AZ19" s="16">
        <v>0.9653972537231732</v>
      </c>
      <c r="BA19" s="32">
        <v>0.05</v>
      </c>
      <c r="BB19" s="1" t="s">
        <v>14</v>
      </c>
      <c r="BC19" s="6" t="s">
        <v>61</v>
      </c>
      <c r="BD19" s="16">
        <v>2.3078832040210688</v>
      </c>
      <c r="BE19" s="32">
        <v>0.01</v>
      </c>
      <c r="BF19" s="2" t="s">
        <v>24</v>
      </c>
      <c r="BG19" s="6" t="s">
        <v>50</v>
      </c>
      <c r="BH19" s="16">
        <v>1.5493792895874237</v>
      </c>
      <c r="BI19" s="32">
        <v>0.05</v>
      </c>
      <c r="BJ19" s="1" t="s">
        <v>36</v>
      </c>
      <c r="BK19" s="6" t="s">
        <v>51</v>
      </c>
      <c r="BL19" s="16">
        <v>1.3240647035816873</v>
      </c>
      <c r="BM19" s="32">
        <v>0.01</v>
      </c>
      <c r="BN19" s="2" t="s">
        <v>20</v>
      </c>
      <c r="BO19" s="6" t="s">
        <v>50</v>
      </c>
      <c r="BP19" s="16">
        <v>2.1563723854153611</v>
      </c>
      <c r="BQ19" s="32">
        <v>0.01</v>
      </c>
      <c r="BR19" s="1" t="s">
        <v>9</v>
      </c>
      <c r="BS19" s="6" t="s">
        <v>61</v>
      </c>
      <c r="BT19" s="16">
        <v>1.7580673625376524</v>
      </c>
      <c r="BU19" s="32">
        <v>0.01</v>
      </c>
      <c r="BV19" s="2" t="s">
        <v>56</v>
      </c>
      <c r="BW19" s="6" t="s">
        <v>50</v>
      </c>
      <c r="BX19" s="16">
        <v>1.1426211810249793</v>
      </c>
      <c r="BY19" s="32">
        <v>0.01</v>
      </c>
      <c r="BZ19" s="2" t="s">
        <v>56</v>
      </c>
      <c r="CA19" s="6" t="s">
        <v>50</v>
      </c>
      <c r="CB19" s="16">
        <v>2.5648316211270479</v>
      </c>
      <c r="CC19" s="32">
        <v>0.01</v>
      </c>
      <c r="CD19" s="1" t="s">
        <v>11</v>
      </c>
      <c r="CE19" s="6" t="s">
        <v>61</v>
      </c>
      <c r="CF19" s="16">
        <v>1.4132399040053405</v>
      </c>
      <c r="CG19" s="32">
        <v>0.01</v>
      </c>
      <c r="CH19" s="1" t="s">
        <v>13</v>
      </c>
      <c r="CI19" s="6" t="s">
        <v>61</v>
      </c>
      <c r="CJ19" s="16">
        <v>1.1292953736699252</v>
      </c>
      <c r="CK19" s="32">
        <v>0.01</v>
      </c>
      <c r="CL19" s="2" t="s">
        <v>28</v>
      </c>
      <c r="CM19" s="6" t="s">
        <v>50</v>
      </c>
      <c r="CN19" s="16">
        <v>1.0739333501673793</v>
      </c>
      <c r="CO19" s="32">
        <v>0.01</v>
      </c>
    </row>
    <row r="20" spans="5:93" ht="15">
      <c r="E20" s="1" t="s">
        <v>43</v>
      </c>
      <c r="F20" s="6" t="s">
        <v>51</v>
      </c>
      <c r="G20" s="16">
        <v>-0.34425193951781113</v>
      </c>
      <c r="H20" s="32">
        <v>0.05</v>
      </c>
      <c r="I20" s="1" t="s">
        <v>58</v>
      </c>
      <c r="J20" s="6" t="s">
        <v>51</v>
      </c>
      <c r="K20" s="16">
        <v>0.34970309905692598</v>
      </c>
      <c r="L20" s="32">
        <v>0.05</v>
      </c>
      <c r="M20" s="1" t="s">
        <v>7</v>
      </c>
      <c r="N20" s="6" t="s">
        <v>61</v>
      </c>
      <c r="O20" s="16">
        <v>-2.315379217568629</v>
      </c>
      <c r="P20" s="32">
        <v>0.01</v>
      </c>
      <c r="U20" s="2" t="s">
        <v>30</v>
      </c>
      <c r="V20" s="6" t="s">
        <v>50</v>
      </c>
      <c r="W20" s="16">
        <v>-2.2183221279822205</v>
      </c>
      <c r="X20" s="32">
        <v>0.01</v>
      </c>
      <c r="AC20" s="1" t="s">
        <v>39</v>
      </c>
      <c r="AD20" s="6" t="s">
        <v>51</v>
      </c>
      <c r="AE20" s="16">
        <v>-0.17491108276236692</v>
      </c>
      <c r="AF20" s="32">
        <v>0.05</v>
      </c>
      <c r="AG20" s="1" t="s">
        <v>41</v>
      </c>
      <c r="AH20" s="6" t="s">
        <v>51</v>
      </c>
      <c r="AI20" s="16">
        <v>-2.0046306449381794</v>
      </c>
      <c r="AJ20" s="32">
        <v>0.01</v>
      </c>
      <c r="AK20" s="1" t="s">
        <v>43</v>
      </c>
      <c r="AL20" s="6" t="s">
        <v>51</v>
      </c>
      <c r="AM20" s="16">
        <v>0.40293674829635678</v>
      </c>
      <c r="AN20" s="32">
        <v>0.05</v>
      </c>
      <c r="AO20" s="1" t="s">
        <v>46</v>
      </c>
      <c r="AP20" s="6" t="s">
        <v>62</v>
      </c>
      <c r="AQ20" s="16">
        <v>-0.72729324994953093</v>
      </c>
      <c r="AR20" s="32">
        <v>0.01</v>
      </c>
      <c r="AS20" s="1" t="s">
        <v>54</v>
      </c>
      <c r="AT20" s="6" t="s">
        <v>61</v>
      </c>
      <c r="AU20" s="30">
        <v>-1.7820989785144323</v>
      </c>
      <c r="AV20" s="32">
        <v>0.01</v>
      </c>
      <c r="AW20" s="29"/>
      <c r="AX20" s="1" t="s">
        <v>4</v>
      </c>
      <c r="AY20" s="6" t="s">
        <v>61</v>
      </c>
      <c r="AZ20" s="16">
        <v>0.90212546081900646</v>
      </c>
      <c r="BA20" s="32">
        <v>0.01</v>
      </c>
      <c r="BB20" s="2" t="s">
        <v>25</v>
      </c>
      <c r="BC20" s="6" t="s">
        <v>50</v>
      </c>
      <c r="BD20" s="30">
        <v>2.2446708748228801</v>
      </c>
      <c r="BE20" s="32">
        <v>0.01</v>
      </c>
      <c r="BF20" s="1" t="s">
        <v>58</v>
      </c>
      <c r="BG20" s="6" t="s">
        <v>51</v>
      </c>
      <c r="BH20" s="16">
        <v>1.5047864531653736</v>
      </c>
      <c r="BI20" s="32">
        <v>0.01</v>
      </c>
      <c r="BJ20" s="1" t="s">
        <v>11</v>
      </c>
      <c r="BK20" s="6" t="s">
        <v>61</v>
      </c>
      <c r="BL20" s="16">
        <v>1.3126479857885427</v>
      </c>
      <c r="BM20" s="32">
        <v>0.05</v>
      </c>
      <c r="BN20" s="2" t="s">
        <v>25</v>
      </c>
      <c r="BO20" s="6" t="s">
        <v>50</v>
      </c>
      <c r="BP20" s="16">
        <v>2.0987291497070104</v>
      </c>
      <c r="BQ20" s="32">
        <v>0.01</v>
      </c>
      <c r="BR20" s="1" t="s">
        <v>36</v>
      </c>
      <c r="BS20" s="6" t="s">
        <v>51</v>
      </c>
      <c r="BT20" s="16">
        <v>1.7436149954401357</v>
      </c>
      <c r="BU20" s="32">
        <v>0.01</v>
      </c>
      <c r="BV20" s="1" t="s">
        <v>15</v>
      </c>
      <c r="BW20" s="6" t="s">
        <v>62</v>
      </c>
      <c r="BX20" s="16">
        <v>1.1184788770998573</v>
      </c>
      <c r="BY20" s="32">
        <v>0.01</v>
      </c>
      <c r="BZ20" s="2" t="s">
        <v>26</v>
      </c>
      <c r="CA20" s="6" t="s">
        <v>50</v>
      </c>
      <c r="CB20" s="16">
        <v>2.5515548101200669</v>
      </c>
      <c r="CC20" s="32">
        <v>0.01</v>
      </c>
      <c r="CD20" s="1" t="s">
        <v>15</v>
      </c>
      <c r="CE20" s="6" t="s">
        <v>62</v>
      </c>
      <c r="CF20" s="16">
        <v>1.3479001369579098</v>
      </c>
      <c r="CG20" s="32">
        <v>0.01</v>
      </c>
      <c r="CH20" s="2" t="s">
        <v>56</v>
      </c>
      <c r="CI20" s="6" t="s">
        <v>50</v>
      </c>
      <c r="CJ20" s="16">
        <v>1.0509881855953229</v>
      </c>
      <c r="CK20" s="32">
        <v>0.01</v>
      </c>
      <c r="CL20" s="1" t="s">
        <v>59</v>
      </c>
      <c r="CM20" s="6" t="s">
        <v>62</v>
      </c>
      <c r="CN20" s="16">
        <v>1.0178012863642429</v>
      </c>
      <c r="CO20" s="32">
        <v>0.01</v>
      </c>
    </row>
    <row r="21" spans="5:93" ht="15">
      <c r="E21" s="1" t="s">
        <v>42</v>
      </c>
      <c r="F21" s="6" t="s">
        <v>51</v>
      </c>
      <c r="G21" s="30">
        <v>-0.50937818356248377</v>
      </c>
      <c r="H21" s="32">
        <v>0.05</v>
      </c>
      <c r="I21" s="1" t="s">
        <v>4</v>
      </c>
      <c r="J21" s="6" t="s">
        <v>61</v>
      </c>
      <c r="K21" s="16">
        <v>0.21954030500545638</v>
      </c>
      <c r="L21" s="32">
        <v>0.05</v>
      </c>
      <c r="M21" s="1" t="s">
        <v>6</v>
      </c>
      <c r="N21" s="6" t="s">
        <v>61</v>
      </c>
      <c r="O21" s="35">
        <v>-2.7429249137360552</v>
      </c>
      <c r="P21" s="32">
        <v>0.01</v>
      </c>
      <c r="U21" s="2" t="s">
        <v>21</v>
      </c>
      <c r="V21" s="6" t="s">
        <v>50</v>
      </c>
      <c r="W21" s="16">
        <v>-2.8324254164525358</v>
      </c>
      <c r="X21" s="32">
        <v>0.01</v>
      </c>
      <c r="AC21" s="2" t="s">
        <v>31</v>
      </c>
      <c r="AD21" s="6" t="s">
        <v>50</v>
      </c>
      <c r="AE21" s="16">
        <v>-0.28509150648746873</v>
      </c>
      <c r="AF21" s="32">
        <v>0.01</v>
      </c>
      <c r="AG21" s="1" t="s">
        <v>16</v>
      </c>
      <c r="AH21" s="6" t="s">
        <v>62</v>
      </c>
      <c r="AI21" s="16">
        <v>-2.5459807054065031</v>
      </c>
      <c r="AJ21" s="32">
        <v>0.01</v>
      </c>
      <c r="AK21" s="1" t="s">
        <v>4</v>
      </c>
      <c r="AL21" s="6" t="s">
        <v>61</v>
      </c>
      <c r="AM21" s="16">
        <v>0.26353111612993457</v>
      </c>
      <c r="AN21" s="32">
        <v>0.01</v>
      </c>
      <c r="AO21" s="1" t="s">
        <v>15</v>
      </c>
      <c r="AP21" s="6" t="s">
        <v>62</v>
      </c>
      <c r="AQ21" s="16">
        <v>-0.73580863571808708</v>
      </c>
      <c r="AR21" s="32">
        <v>0.01</v>
      </c>
      <c r="AS21" s="1" t="s">
        <v>6</v>
      </c>
      <c r="AT21" s="6" t="s">
        <v>61</v>
      </c>
      <c r="AU21" s="30">
        <v>-1.845238205776434</v>
      </c>
      <c r="AV21" s="32">
        <v>0.01</v>
      </c>
      <c r="AW21" s="29"/>
      <c r="AX21" s="2" t="s">
        <v>23</v>
      </c>
      <c r="AY21" s="6" t="s">
        <v>50</v>
      </c>
      <c r="AZ21" s="30">
        <v>0.63800786359872441</v>
      </c>
      <c r="BA21" s="32">
        <v>0.01</v>
      </c>
      <c r="BB21" s="1" t="s">
        <v>13</v>
      </c>
      <c r="BC21" s="6" t="s">
        <v>61</v>
      </c>
      <c r="BD21" s="16">
        <v>2.0435262780234948</v>
      </c>
      <c r="BE21" s="32">
        <v>0.01</v>
      </c>
      <c r="BF21" s="1" t="s">
        <v>45</v>
      </c>
      <c r="BG21" s="6" t="s">
        <v>62</v>
      </c>
      <c r="BH21" s="16">
        <v>1.4076949113635624</v>
      </c>
      <c r="BI21" s="32">
        <v>0.05</v>
      </c>
      <c r="BJ21" s="1" t="s">
        <v>54</v>
      </c>
      <c r="BK21" s="6" t="s">
        <v>61</v>
      </c>
      <c r="BL21" s="16">
        <v>1.274947421877374</v>
      </c>
      <c r="BM21" s="32">
        <v>0.01</v>
      </c>
      <c r="BN21" s="2" t="s">
        <v>22</v>
      </c>
      <c r="BO21" s="6" t="s">
        <v>50</v>
      </c>
      <c r="BP21" s="16">
        <v>2.0502173251993727</v>
      </c>
      <c r="BQ21" s="32">
        <v>0.01</v>
      </c>
      <c r="BR21" s="2" t="s">
        <v>55</v>
      </c>
      <c r="BS21" s="6" t="s">
        <v>61</v>
      </c>
      <c r="BT21" s="16">
        <v>1.6608205727411798</v>
      </c>
      <c r="BU21" s="32">
        <v>0.01</v>
      </c>
      <c r="BV21" s="1" t="s">
        <v>46</v>
      </c>
      <c r="BW21" s="6" t="s">
        <v>62</v>
      </c>
      <c r="BX21" s="16">
        <v>1.0787184664019662</v>
      </c>
      <c r="BY21" s="32">
        <v>0.01</v>
      </c>
      <c r="BZ21" s="2" t="s">
        <v>24</v>
      </c>
      <c r="CA21" s="6" t="s">
        <v>50</v>
      </c>
      <c r="CB21" s="16">
        <v>2.2823244130599845</v>
      </c>
      <c r="CC21" s="32">
        <v>0.01</v>
      </c>
      <c r="CD21" s="2" t="s">
        <v>33</v>
      </c>
      <c r="CE21" s="6" t="s">
        <v>50</v>
      </c>
      <c r="CF21" s="16">
        <v>1.2745627018367742</v>
      </c>
      <c r="CG21" s="32">
        <v>0.01</v>
      </c>
      <c r="CH21" s="1" t="s">
        <v>14</v>
      </c>
      <c r="CI21" s="6" t="s">
        <v>61</v>
      </c>
      <c r="CJ21" s="16">
        <v>1.0435682102343242</v>
      </c>
      <c r="CK21" s="32">
        <v>0.01</v>
      </c>
      <c r="CL21" s="1" t="s">
        <v>12</v>
      </c>
      <c r="CM21" s="6" t="s">
        <v>61</v>
      </c>
      <c r="CN21" s="16">
        <v>0.99034605723480518</v>
      </c>
      <c r="CO21" s="32">
        <v>0.01</v>
      </c>
    </row>
    <row r="22" spans="5:93" ht="15">
      <c r="E22" s="1" t="s">
        <v>41</v>
      </c>
      <c r="F22" s="6" t="s">
        <v>51</v>
      </c>
      <c r="G22" s="30">
        <v>-0.55482512883214097</v>
      </c>
      <c r="H22" s="32">
        <v>0.01</v>
      </c>
      <c r="I22" s="2" t="s">
        <v>22</v>
      </c>
      <c r="J22" s="6" t="s">
        <v>50</v>
      </c>
      <c r="K22" s="16">
        <v>-0.39303424389383496</v>
      </c>
      <c r="L22" s="32">
        <v>0.05</v>
      </c>
      <c r="M22" s="2" t="s">
        <v>19</v>
      </c>
      <c r="N22" s="6" t="s">
        <v>50</v>
      </c>
      <c r="O22" s="16">
        <v>-3.2926596283365068</v>
      </c>
      <c r="P22" s="32">
        <v>0.05</v>
      </c>
      <c r="U22" s="2" t="s">
        <v>19</v>
      </c>
      <c r="V22" s="6" t="s">
        <v>50</v>
      </c>
      <c r="W22" s="16">
        <v>-3.8950359737002134</v>
      </c>
      <c r="X22" s="32">
        <v>0.05</v>
      </c>
      <c r="AC22" s="1" t="s">
        <v>15</v>
      </c>
      <c r="AD22" s="6" t="s">
        <v>62</v>
      </c>
      <c r="AE22" s="16">
        <v>-0.33314030992374183</v>
      </c>
      <c r="AF22" s="32">
        <v>0.01</v>
      </c>
      <c r="AG22" s="1" t="s">
        <v>10</v>
      </c>
      <c r="AH22" s="6" t="s">
        <v>61</v>
      </c>
      <c r="AI22" s="16">
        <v>-2.6148854054064312</v>
      </c>
      <c r="AJ22" s="32">
        <v>0.01</v>
      </c>
      <c r="AK22" s="1" t="s">
        <v>6</v>
      </c>
      <c r="AL22" s="6" t="s">
        <v>61</v>
      </c>
      <c r="AM22" s="16">
        <v>-0.36298063432035355</v>
      </c>
      <c r="AN22" s="32">
        <v>0.01</v>
      </c>
      <c r="AO22" s="1" t="s">
        <v>9</v>
      </c>
      <c r="AP22" s="6" t="s">
        <v>61</v>
      </c>
      <c r="AQ22" s="16">
        <v>-0.94617133143710197</v>
      </c>
      <c r="AR22" s="32">
        <v>0.01</v>
      </c>
      <c r="AS22" s="1" t="s">
        <v>9</v>
      </c>
      <c r="AT22" s="6" t="s">
        <v>61</v>
      </c>
      <c r="AU22" s="30">
        <v>-1.9065714631805233</v>
      </c>
      <c r="AV22" s="32">
        <v>0.01</v>
      </c>
      <c r="AW22" s="29"/>
      <c r="AX22" s="1" t="s">
        <v>15</v>
      </c>
      <c r="AY22" s="6" t="s">
        <v>62</v>
      </c>
      <c r="AZ22" s="30">
        <v>0.63567086882783674</v>
      </c>
      <c r="BA22" s="32">
        <v>0.01</v>
      </c>
      <c r="BB22" s="2" t="s">
        <v>24</v>
      </c>
      <c r="BC22" s="6" t="s">
        <v>50</v>
      </c>
      <c r="BD22" s="30">
        <v>1.919654777753059</v>
      </c>
      <c r="BE22" s="32">
        <v>0.01</v>
      </c>
      <c r="BF22" s="1" t="s">
        <v>15</v>
      </c>
      <c r="BG22" s="6" t="s">
        <v>62</v>
      </c>
      <c r="BH22" s="16">
        <v>1.0704763387458345</v>
      </c>
      <c r="BI22" s="32">
        <v>0.01</v>
      </c>
      <c r="BJ22" s="1" t="s">
        <v>59</v>
      </c>
      <c r="BK22" s="6" t="s">
        <v>62</v>
      </c>
      <c r="BL22" s="16">
        <v>1.1460478994243721</v>
      </c>
      <c r="BM22" s="32">
        <v>0.05</v>
      </c>
      <c r="BN22" s="1" t="s">
        <v>54</v>
      </c>
      <c r="BO22" s="6" t="s">
        <v>61</v>
      </c>
      <c r="BP22" s="16">
        <v>2.0093894300627078</v>
      </c>
      <c r="BQ22" s="32">
        <v>0.01</v>
      </c>
      <c r="BR22" s="1" t="s">
        <v>54</v>
      </c>
      <c r="BS22" s="6" t="s">
        <v>61</v>
      </c>
      <c r="BT22" s="16">
        <v>1.5589093381515924</v>
      </c>
      <c r="BU22" s="32">
        <v>0.01</v>
      </c>
      <c r="BV22" s="1" t="s">
        <v>11</v>
      </c>
      <c r="BW22" s="6" t="s">
        <v>61</v>
      </c>
      <c r="BX22" s="16">
        <v>1.0526172975422561</v>
      </c>
      <c r="BY22" s="32">
        <v>0.05</v>
      </c>
      <c r="BZ22" s="1" t="s">
        <v>37</v>
      </c>
      <c r="CA22" s="6" t="s">
        <v>51</v>
      </c>
      <c r="CB22" s="16">
        <v>2.2395337050762749</v>
      </c>
      <c r="CC22" s="32">
        <v>0.01</v>
      </c>
      <c r="CD22" s="1" t="s">
        <v>35</v>
      </c>
      <c r="CE22" s="6" t="s">
        <v>51</v>
      </c>
      <c r="CF22" s="16">
        <v>1.0423758456197167</v>
      </c>
      <c r="CG22" s="32">
        <v>0.01</v>
      </c>
      <c r="CH22" s="1" t="s">
        <v>15</v>
      </c>
      <c r="CI22" s="6" t="s">
        <v>62</v>
      </c>
      <c r="CJ22" s="16">
        <v>0.95446820959985479</v>
      </c>
      <c r="CK22" s="32">
        <v>0.01</v>
      </c>
      <c r="CL22" s="2" t="s">
        <v>56</v>
      </c>
      <c r="CM22" s="6" t="s">
        <v>50</v>
      </c>
      <c r="CN22" s="16">
        <v>0.98783203933012431</v>
      </c>
      <c r="CO22" s="32">
        <v>0.01</v>
      </c>
    </row>
    <row r="23" spans="5:93" ht="15">
      <c r="E23" s="1" t="s">
        <v>9</v>
      </c>
      <c r="F23" s="6" t="s">
        <v>61</v>
      </c>
      <c r="G23" s="16">
        <v>-0.60406405130750329</v>
      </c>
      <c r="H23" s="32">
        <v>0.05</v>
      </c>
      <c r="I23" s="2" t="s">
        <v>21</v>
      </c>
      <c r="J23" s="6" t="s">
        <v>50</v>
      </c>
      <c r="K23" s="16">
        <v>-0.47869091248489892</v>
      </c>
      <c r="L23" s="32">
        <v>0.05</v>
      </c>
      <c r="AC23" s="1" t="s">
        <v>10</v>
      </c>
      <c r="AD23" s="6" t="s">
        <v>61</v>
      </c>
      <c r="AE23" s="16">
        <v>-1.4181081506081399</v>
      </c>
      <c r="AF23" s="32">
        <v>0.01</v>
      </c>
      <c r="AG23" s="2" t="s">
        <v>21</v>
      </c>
      <c r="AH23" s="6" t="s">
        <v>50</v>
      </c>
      <c r="AI23" s="16">
        <v>-3.9242150950070513</v>
      </c>
      <c r="AJ23" s="32">
        <v>0.01</v>
      </c>
      <c r="AK23" s="2" t="s">
        <v>31</v>
      </c>
      <c r="AL23" s="6" t="s">
        <v>50</v>
      </c>
      <c r="AM23" s="16">
        <v>-0.38225783879826641</v>
      </c>
      <c r="AN23" s="32">
        <v>0.01</v>
      </c>
      <c r="AO23" s="1" t="s">
        <v>16</v>
      </c>
      <c r="AP23" s="6" t="s">
        <v>62</v>
      </c>
      <c r="AQ23" s="16">
        <v>-3.3643875531106122</v>
      </c>
      <c r="AR23" s="32">
        <v>0.01</v>
      </c>
      <c r="AS23" s="1" t="s">
        <v>37</v>
      </c>
      <c r="AT23" s="6" t="s">
        <v>51</v>
      </c>
      <c r="AU23" s="16">
        <v>-1.979914108005506</v>
      </c>
      <c r="AV23" s="32">
        <v>0.01</v>
      </c>
      <c r="AW23" s="29"/>
      <c r="AX23" s="2" t="s">
        <v>31</v>
      </c>
      <c r="AY23" s="6" t="s">
        <v>50</v>
      </c>
      <c r="AZ23" s="16">
        <v>0.59013854644334762</v>
      </c>
      <c r="BA23" s="32">
        <v>0.01</v>
      </c>
      <c r="BB23" s="2" t="s">
        <v>27</v>
      </c>
      <c r="BC23" s="6" t="s">
        <v>50</v>
      </c>
      <c r="BD23" s="30">
        <v>1.73328625228178</v>
      </c>
      <c r="BE23" s="32">
        <v>0.01</v>
      </c>
      <c r="BF23" s="1" t="s">
        <v>4</v>
      </c>
      <c r="BG23" s="6" t="s">
        <v>61</v>
      </c>
      <c r="BH23" s="16">
        <v>1.0577763312792008</v>
      </c>
      <c r="BI23" s="32">
        <v>0.01</v>
      </c>
      <c r="BJ23" s="1" t="s">
        <v>13</v>
      </c>
      <c r="BK23" s="6" t="s">
        <v>61</v>
      </c>
      <c r="BL23" s="16">
        <v>1.0939063831409306</v>
      </c>
      <c r="BM23" s="32">
        <v>0.05</v>
      </c>
      <c r="BN23" s="1" t="s">
        <v>13</v>
      </c>
      <c r="BO23" s="6" t="s">
        <v>61</v>
      </c>
      <c r="BP23" s="16">
        <v>1.9914788906886243</v>
      </c>
      <c r="BQ23" s="32">
        <v>0.01</v>
      </c>
      <c r="BR23" s="1" t="s">
        <v>37</v>
      </c>
      <c r="BS23" s="6" t="s">
        <v>51</v>
      </c>
      <c r="BT23" s="16">
        <v>1.5495868251085494</v>
      </c>
      <c r="BU23" s="32">
        <v>0.01</v>
      </c>
      <c r="BV23" s="1" t="s">
        <v>7</v>
      </c>
      <c r="BW23" s="6" t="s">
        <v>61</v>
      </c>
      <c r="BX23" s="16">
        <v>0.88738013710421937</v>
      </c>
      <c r="BY23" s="32">
        <v>0.01</v>
      </c>
      <c r="BZ23" s="1" t="s">
        <v>14</v>
      </c>
      <c r="CA23" s="6" t="s">
        <v>61</v>
      </c>
      <c r="CB23" s="16">
        <v>2.2270849727856969</v>
      </c>
      <c r="CC23" s="32">
        <v>0.01</v>
      </c>
      <c r="CD23" s="1" t="s">
        <v>12</v>
      </c>
      <c r="CE23" s="6" t="s">
        <v>61</v>
      </c>
      <c r="CF23" s="16">
        <v>1.004413381814848</v>
      </c>
      <c r="CG23" s="32">
        <v>0.01</v>
      </c>
      <c r="CH23" s="1" t="s">
        <v>59</v>
      </c>
      <c r="CI23" s="6" t="s">
        <v>62</v>
      </c>
      <c r="CJ23" s="16">
        <v>0.82722261370358818</v>
      </c>
      <c r="CK23" s="32">
        <v>0.01</v>
      </c>
      <c r="CL23" s="1" t="s">
        <v>54</v>
      </c>
      <c r="CM23" s="6" t="s">
        <v>61</v>
      </c>
      <c r="CN23" s="16">
        <v>0.95691507007691023</v>
      </c>
      <c r="CO23" s="32">
        <v>0.01</v>
      </c>
    </row>
    <row r="24" spans="5:93" ht="15">
      <c r="E24" s="2" t="s">
        <v>22</v>
      </c>
      <c r="F24" s="6" t="s">
        <v>50</v>
      </c>
      <c r="G24" s="30">
        <v>-0.73044897894551353</v>
      </c>
      <c r="H24" s="32">
        <v>0.01</v>
      </c>
      <c r="I24" s="1" t="s">
        <v>41</v>
      </c>
      <c r="J24" s="6" t="s">
        <v>51</v>
      </c>
      <c r="K24" s="16">
        <v>-0.53381345540155511</v>
      </c>
      <c r="L24" s="32">
        <v>0.01</v>
      </c>
      <c r="AC24" s="1" t="s">
        <v>16</v>
      </c>
      <c r="AD24" s="6" t="s">
        <v>62</v>
      </c>
      <c r="AE24" s="16">
        <v>-2.5121399968639486</v>
      </c>
      <c r="AF24" s="32">
        <v>0.01</v>
      </c>
      <c r="AG24" s="1" t="s">
        <v>9</v>
      </c>
      <c r="AH24" s="6" t="s">
        <v>61</v>
      </c>
      <c r="AI24" s="16">
        <v>-4.0330243467583609</v>
      </c>
      <c r="AJ24" s="32">
        <v>0.01</v>
      </c>
      <c r="AK24" s="1" t="s">
        <v>13</v>
      </c>
      <c r="AL24" s="6" t="s">
        <v>61</v>
      </c>
      <c r="AM24" s="16">
        <v>-0.51304016602128577</v>
      </c>
      <c r="AN24" s="32">
        <v>0.05</v>
      </c>
      <c r="AO24" s="1" t="s">
        <v>10</v>
      </c>
      <c r="AP24" s="6" t="s">
        <v>61</v>
      </c>
      <c r="AQ24" s="16">
        <v>-4.2575617883655985</v>
      </c>
      <c r="AR24" s="32">
        <v>0.01</v>
      </c>
      <c r="AS24" s="1" t="s">
        <v>15</v>
      </c>
      <c r="AT24" s="6" t="s">
        <v>62</v>
      </c>
      <c r="AU24" s="16">
        <v>-2.1274268232104872</v>
      </c>
      <c r="AV24" s="32">
        <v>0.01</v>
      </c>
      <c r="AW24" s="29"/>
      <c r="AX24" s="1" t="s">
        <v>39</v>
      </c>
      <c r="AY24" s="6" t="s">
        <v>51</v>
      </c>
      <c r="AZ24" s="30">
        <v>0.23652158293210179</v>
      </c>
      <c r="BA24" s="32">
        <v>0.01</v>
      </c>
      <c r="BB24" s="2" t="s">
        <v>20</v>
      </c>
      <c r="BC24" s="6" t="s">
        <v>50</v>
      </c>
      <c r="BD24" s="30">
        <v>1.5778649504839302</v>
      </c>
      <c r="BE24" s="32">
        <v>0.05</v>
      </c>
      <c r="BF24" s="1" t="s">
        <v>12</v>
      </c>
      <c r="BG24" s="6" t="s">
        <v>61</v>
      </c>
      <c r="BH24" s="16">
        <v>0.91896655267539484</v>
      </c>
      <c r="BI24" s="32">
        <v>0.01</v>
      </c>
      <c r="BJ24" s="1" t="s">
        <v>35</v>
      </c>
      <c r="BK24" s="6" t="s">
        <v>51</v>
      </c>
      <c r="BL24" s="16">
        <v>1.0440287598262292</v>
      </c>
      <c r="BM24" s="32">
        <v>0.01</v>
      </c>
      <c r="BN24" s="1" t="s">
        <v>14</v>
      </c>
      <c r="BO24" s="6" t="s">
        <v>61</v>
      </c>
      <c r="BP24" s="16">
        <v>1.9609555996190007</v>
      </c>
      <c r="BQ24" s="32">
        <v>0.01</v>
      </c>
      <c r="BR24" s="2" t="s">
        <v>23</v>
      </c>
      <c r="BS24" s="6" t="s">
        <v>50</v>
      </c>
      <c r="BT24" s="16">
        <v>1.5026582911702433</v>
      </c>
      <c r="BU24" s="32">
        <v>0.01</v>
      </c>
      <c r="BV24" s="2" t="s">
        <v>31</v>
      </c>
      <c r="BW24" s="6" t="s">
        <v>50</v>
      </c>
      <c r="BX24" s="16">
        <v>0.7565308840586229</v>
      </c>
      <c r="BY24" s="32">
        <v>0.01</v>
      </c>
      <c r="BZ24" s="1" t="s">
        <v>57</v>
      </c>
      <c r="CA24" s="6" t="s">
        <v>50</v>
      </c>
      <c r="CB24" s="16">
        <v>1.9572503525406628</v>
      </c>
      <c r="CC24" s="32">
        <v>0.01</v>
      </c>
      <c r="CD24" s="1" t="s">
        <v>46</v>
      </c>
      <c r="CE24" s="6" t="s">
        <v>62</v>
      </c>
      <c r="CF24" s="16">
        <v>0.98173905556866414</v>
      </c>
      <c r="CG24" s="32">
        <v>0.01</v>
      </c>
      <c r="CH24" s="1" t="s">
        <v>35</v>
      </c>
      <c r="CI24" s="6" t="s">
        <v>51</v>
      </c>
      <c r="CJ24" s="16">
        <v>0.81751742081258916</v>
      </c>
      <c r="CK24" s="32">
        <v>0.01</v>
      </c>
      <c r="CL24" s="1" t="s">
        <v>37</v>
      </c>
      <c r="CM24" s="6" t="s">
        <v>51</v>
      </c>
      <c r="CN24" s="16">
        <v>0.93138698234453177</v>
      </c>
      <c r="CO24" s="32">
        <v>0.01</v>
      </c>
    </row>
    <row r="25" spans="5:93" ht="15">
      <c r="E25" s="1" t="s">
        <v>15</v>
      </c>
      <c r="F25" s="6" t="s">
        <v>62</v>
      </c>
      <c r="G25" s="16">
        <v>-1.0132324339301624</v>
      </c>
      <c r="H25" s="32">
        <v>0.01</v>
      </c>
      <c r="I25" s="1" t="s">
        <v>9</v>
      </c>
      <c r="J25" s="6" t="s">
        <v>61</v>
      </c>
      <c r="K25" s="16">
        <v>-0.6948546108871827</v>
      </c>
      <c r="L25" s="32">
        <v>0.05</v>
      </c>
      <c r="AK25" s="1" t="s">
        <v>7</v>
      </c>
      <c r="AL25" s="6" t="s">
        <v>61</v>
      </c>
      <c r="AM25" s="16">
        <v>-0.56939773721727904</v>
      </c>
      <c r="AN25" s="32">
        <v>0.01</v>
      </c>
      <c r="AS25" s="1" t="s">
        <v>38</v>
      </c>
      <c r="AT25" s="6" t="s">
        <v>51</v>
      </c>
      <c r="AU25" s="16">
        <v>-2.4270104268658272</v>
      </c>
      <c r="AV25" s="32">
        <v>0.01</v>
      </c>
      <c r="AW25" s="29"/>
      <c r="AX25" s="2" t="s">
        <v>55</v>
      </c>
      <c r="AY25" s="6" t="s">
        <v>61</v>
      </c>
      <c r="AZ25" s="16">
        <v>-0.4844112023195058</v>
      </c>
      <c r="BA25" s="32">
        <v>0.01</v>
      </c>
      <c r="BB25" s="1" t="s">
        <v>12</v>
      </c>
      <c r="BC25" s="6" t="s">
        <v>61</v>
      </c>
      <c r="BD25" s="16">
        <v>1.4299013346693499</v>
      </c>
      <c r="BE25" s="32">
        <v>0.01</v>
      </c>
      <c r="BF25" s="2" t="s">
        <v>55</v>
      </c>
      <c r="BG25" s="6" t="s">
        <v>61</v>
      </c>
      <c r="BH25" s="16">
        <v>0.81795947728843355</v>
      </c>
      <c r="BI25" s="32">
        <v>0.01</v>
      </c>
      <c r="BJ25" s="2" t="s">
        <v>27</v>
      </c>
      <c r="BK25" s="6" t="s">
        <v>50</v>
      </c>
      <c r="BL25" s="16">
        <v>1.0129276073150111</v>
      </c>
      <c r="BM25" s="32">
        <v>0.05</v>
      </c>
      <c r="BN25" s="1" t="s">
        <v>59</v>
      </c>
      <c r="BO25" s="6" t="s">
        <v>62</v>
      </c>
      <c r="BP25" s="16">
        <v>1.8658738364523855</v>
      </c>
      <c r="BQ25" s="32">
        <v>0.01</v>
      </c>
      <c r="BR25" s="1" t="s">
        <v>46</v>
      </c>
      <c r="BS25" s="6" t="s">
        <v>62</v>
      </c>
      <c r="BT25" s="16">
        <v>1.4081237763506698</v>
      </c>
      <c r="BU25" s="32">
        <v>0.01</v>
      </c>
      <c r="BV25" s="1" t="s">
        <v>43</v>
      </c>
      <c r="BW25" s="6" t="s">
        <v>51</v>
      </c>
      <c r="BX25" s="16">
        <v>0.68731610197736259</v>
      </c>
      <c r="BY25" s="32">
        <v>0.01</v>
      </c>
      <c r="BZ25" s="2" t="s">
        <v>25</v>
      </c>
      <c r="CA25" s="6" t="s">
        <v>50</v>
      </c>
      <c r="CB25" s="16">
        <v>1.9419813779942203</v>
      </c>
      <c r="CC25" s="32">
        <v>0.01</v>
      </c>
      <c r="CD25" s="1" t="s">
        <v>7</v>
      </c>
      <c r="CE25" s="6" t="s">
        <v>61</v>
      </c>
      <c r="CF25" s="16">
        <v>0.94167444009385015</v>
      </c>
      <c r="CG25" s="32">
        <v>0.01</v>
      </c>
      <c r="CH25" s="2" t="s">
        <v>27</v>
      </c>
      <c r="CI25" s="6" t="s">
        <v>50</v>
      </c>
      <c r="CJ25" s="16">
        <v>0.70862474670069753</v>
      </c>
      <c r="CK25" s="32">
        <v>0.05</v>
      </c>
      <c r="CL25" s="1" t="s">
        <v>58</v>
      </c>
      <c r="CM25" s="6" t="s">
        <v>51</v>
      </c>
      <c r="CN25" s="16">
        <v>0.89785694105545522</v>
      </c>
      <c r="CO25" s="32">
        <v>0.01</v>
      </c>
    </row>
    <row r="26" spans="5:93" ht="15">
      <c r="I26" s="1" t="s">
        <v>15</v>
      </c>
      <c r="J26" s="6" t="s">
        <v>62</v>
      </c>
      <c r="K26" s="16">
        <v>-0.85929020671183975</v>
      </c>
      <c r="L26" s="32">
        <v>0.01</v>
      </c>
      <c r="AK26" s="1" t="s">
        <v>37</v>
      </c>
      <c r="AL26" s="6" t="s">
        <v>51</v>
      </c>
      <c r="AM26" s="16">
        <v>-0.66364160850940979</v>
      </c>
      <c r="AN26" s="32">
        <v>0.01</v>
      </c>
      <c r="AS26" s="1" t="s">
        <v>41</v>
      </c>
      <c r="AT26" s="6" t="s">
        <v>51</v>
      </c>
      <c r="AU26" s="16">
        <v>-2.9921823029824077</v>
      </c>
      <c r="AV26" s="32">
        <v>0.01</v>
      </c>
      <c r="AW26" s="29"/>
      <c r="BB26" s="2" t="s">
        <v>23</v>
      </c>
      <c r="BC26" s="6" t="s">
        <v>50</v>
      </c>
      <c r="BD26" s="30">
        <v>1.3306318035197173</v>
      </c>
      <c r="BE26" s="32">
        <v>0.01</v>
      </c>
      <c r="BF26" s="2" t="s">
        <v>31</v>
      </c>
      <c r="BG26" s="6" t="s">
        <v>50</v>
      </c>
      <c r="BH26" s="30">
        <v>0.71510320560810781</v>
      </c>
      <c r="BI26" s="32">
        <v>0.01</v>
      </c>
      <c r="BJ26" s="1" t="s">
        <v>45</v>
      </c>
      <c r="BK26" s="6" t="s">
        <v>62</v>
      </c>
      <c r="BL26" s="16">
        <v>0.97946306899730529</v>
      </c>
      <c r="BM26" s="32">
        <v>0.01</v>
      </c>
      <c r="BN26" s="2" t="s">
        <v>24</v>
      </c>
      <c r="BO26" s="6" t="s">
        <v>50</v>
      </c>
      <c r="BP26" s="16">
        <v>1.854679578052844</v>
      </c>
      <c r="BQ26" s="32">
        <v>0.01</v>
      </c>
      <c r="BR26" s="1" t="s">
        <v>13</v>
      </c>
      <c r="BS26" s="6" t="s">
        <v>61</v>
      </c>
      <c r="BT26" s="16">
        <v>1.4000483954931568</v>
      </c>
      <c r="BU26" s="32">
        <v>0.01</v>
      </c>
      <c r="BV26" s="1" t="s">
        <v>4</v>
      </c>
      <c r="BW26" s="6" t="s">
        <v>61</v>
      </c>
      <c r="BX26" s="16">
        <v>0.24091009499032442</v>
      </c>
      <c r="BY26" s="32">
        <v>0.01</v>
      </c>
      <c r="BZ26" s="1" t="s">
        <v>13</v>
      </c>
      <c r="CA26" s="6" t="s">
        <v>61</v>
      </c>
      <c r="CB26" s="16">
        <v>1.9203082141522527</v>
      </c>
      <c r="CC26" s="32">
        <v>0.01</v>
      </c>
      <c r="CD26" s="2" t="s">
        <v>27</v>
      </c>
      <c r="CE26" s="6" t="s">
        <v>50</v>
      </c>
      <c r="CF26" s="16">
        <v>0.9135447284113174</v>
      </c>
      <c r="CG26" s="32">
        <v>0.05</v>
      </c>
      <c r="CH26" s="1" t="s">
        <v>46</v>
      </c>
      <c r="CI26" s="6" t="s">
        <v>62</v>
      </c>
      <c r="CJ26" s="16">
        <v>0.62195359875260292</v>
      </c>
      <c r="CK26" s="32">
        <v>0.05</v>
      </c>
      <c r="CL26" s="1" t="s">
        <v>47</v>
      </c>
      <c r="CM26" s="6" t="s">
        <v>62</v>
      </c>
      <c r="CN26" s="16">
        <v>0.87768988416171567</v>
      </c>
      <c r="CO26" s="32">
        <v>0.01</v>
      </c>
    </row>
    <row r="27" spans="5:93" ht="15">
      <c r="AK27" s="1" t="s">
        <v>15</v>
      </c>
      <c r="AL27" s="6" t="s">
        <v>62</v>
      </c>
      <c r="AM27" s="16">
        <v>-0.77038008223693388</v>
      </c>
      <c r="AN27" s="32">
        <v>0.01</v>
      </c>
      <c r="AS27" s="1" t="s">
        <v>16</v>
      </c>
      <c r="AT27" s="6" t="s">
        <v>62</v>
      </c>
      <c r="AU27" s="16">
        <v>-6.0528163934886585</v>
      </c>
      <c r="AV27" s="32">
        <v>0.01</v>
      </c>
      <c r="AW27" s="29"/>
      <c r="BB27" s="1" t="s">
        <v>42</v>
      </c>
      <c r="BC27" s="6" t="s">
        <v>51</v>
      </c>
      <c r="BD27" s="30">
        <v>1.2957011485051884</v>
      </c>
      <c r="BE27" s="32">
        <v>0.01</v>
      </c>
      <c r="BF27" s="1" t="s">
        <v>35</v>
      </c>
      <c r="BG27" s="6" t="s">
        <v>51</v>
      </c>
      <c r="BH27" s="30">
        <v>0.4630497485087694</v>
      </c>
      <c r="BI27" s="32">
        <v>0.05</v>
      </c>
      <c r="BJ27" s="2" t="s">
        <v>56</v>
      </c>
      <c r="BK27" s="6" t="s">
        <v>50</v>
      </c>
      <c r="BL27" s="16">
        <v>0.8895884688333352</v>
      </c>
      <c r="BM27" s="32">
        <v>0.01</v>
      </c>
      <c r="BN27" s="1" t="s">
        <v>57</v>
      </c>
      <c r="BO27" s="6" t="s">
        <v>50</v>
      </c>
      <c r="BP27" s="16">
        <v>1.7162070339994089</v>
      </c>
      <c r="BQ27" s="32">
        <v>0.01</v>
      </c>
      <c r="BR27" s="2" t="s">
        <v>27</v>
      </c>
      <c r="BS27" s="6" t="s">
        <v>50</v>
      </c>
      <c r="BT27" s="16">
        <v>1.3993820920731579</v>
      </c>
      <c r="BU27" s="32">
        <v>0.01</v>
      </c>
      <c r="BV27" s="1" t="s">
        <v>39</v>
      </c>
      <c r="BW27" s="6" t="s">
        <v>51</v>
      </c>
      <c r="BX27" s="16">
        <v>-0.24559165151704879</v>
      </c>
      <c r="BY27" s="32">
        <v>0.01</v>
      </c>
      <c r="BZ27" s="1" t="s">
        <v>6</v>
      </c>
      <c r="CA27" s="6" t="s">
        <v>61</v>
      </c>
      <c r="CB27" s="16">
        <v>1.8513695572175783</v>
      </c>
      <c r="CC27" s="32">
        <v>0.01</v>
      </c>
      <c r="CD27" s="2" t="s">
        <v>31</v>
      </c>
      <c r="CE27" s="6" t="s">
        <v>50</v>
      </c>
      <c r="CF27" s="16">
        <v>0.79960190117195873</v>
      </c>
      <c r="CG27" s="32">
        <v>0.01</v>
      </c>
      <c r="CH27" s="1" t="s">
        <v>7</v>
      </c>
      <c r="CI27" s="6" t="s">
        <v>61</v>
      </c>
      <c r="CJ27" s="16">
        <v>0.57288333161533822</v>
      </c>
      <c r="CK27" s="32">
        <v>0.05</v>
      </c>
      <c r="CL27" s="2" t="s">
        <v>27</v>
      </c>
      <c r="CM27" s="6" t="s">
        <v>50</v>
      </c>
      <c r="CN27" s="16">
        <v>0.83034074770463351</v>
      </c>
      <c r="CO27" s="32">
        <v>0.01</v>
      </c>
    </row>
    <row r="28" spans="5:93" ht="15">
      <c r="AK28" s="1" t="s">
        <v>14</v>
      </c>
      <c r="AL28" s="6" t="s">
        <v>61</v>
      </c>
      <c r="AM28" s="16">
        <v>-0.84849259719164027</v>
      </c>
      <c r="AN28" s="32">
        <v>0.01</v>
      </c>
      <c r="AW28" s="29"/>
      <c r="BB28" s="1" t="s">
        <v>46</v>
      </c>
      <c r="BC28" s="6" t="s">
        <v>62</v>
      </c>
      <c r="BD28" s="16">
        <v>1.280023219572981</v>
      </c>
      <c r="BE28" s="32">
        <v>0.01</v>
      </c>
      <c r="BF28" s="1" t="s">
        <v>39</v>
      </c>
      <c r="BG28" s="6" t="s">
        <v>51</v>
      </c>
      <c r="BH28" s="30">
        <v>0.32594043393242006</v>
      </c>
      <c r="BI28" s="32">
        <v>0.01</v>
      </c>
      <c r="BJ28" s="1" t="s">
        <v>15</v>
      </c>
      <c r="BK28" s="6" t="s">
        <v>62</v>
      </c>
      <c r="BL28" s="16">
        <v>0.65508012249989656</v>
      </c>
      <c r="BM28" s="32">
        <v>0.01</v>
      </c>
      <c r="BN28" s="2" t="s">
        <v>56</v>
      </c>
      <c r="BO28" s="6" t="s">
        <v>50</v>
      </c>
      <c r="BP28" s="16">
        <v>1.6686443227783998</v>
      </c>
      <c r="BQ28" s="32">
        <v>0.01</v>
      </c>
      <c r="BR28" s="1" t="s">
        <v>45</v>
      </c>
      <c r="BS28" s="6" t="s">
        <v>62</v>
      </c>
      <c r="BT28" s="16">
        <v>1.3257972772159441</v>
      </c>
      <c r="BU28" s="32">
        <v>0.01</v>
      </c>
      <c r="BZ28" s="2" t="s">
        <v>27</v>
      </c>
      <c r="CA28" s="6" t="s">
        <v>50</v>
      </c>
      <c r="CB28" s="16">
        <v>1.7596000485728021</v>
      </c>
      <c r="CC28" s="32">
        <v>0.01</v>
      </c>
      <c r="CD28" s="1" t="s">
        <v>43</v>
      </c>
      <c r="CE28" s="6" t="s">
        <v>51</v>
      </c>
      <c r="CF28" s="16">
        <v>0.74200803018052708</v>
      </c>
      <c r="CG28" s="32">
        <v>0.01</v>
      </c>
      <c r="CH28" s="1" t="s">
        <v>4</v>
      </c>
      <c r="CI28" s="6" t="s">
        <v>61</v>
      </c>
      <c r="CJ28" s="16">
        <v>0.48216034643694428</v>
      </c>
      <c r="CK28" s="32">
        <v>0.01</v>
      </c>
      <c r="CL28" s="2" t="s">
        <v>29</v>
      </c>
      <c r="CM28" s="6" t="s">
        <v>50</v>
      </c>
      <c r="CN28" s="16">
        <v>0.81105201853203801</v>
      </c>
      <c r="CO28" s="32">
        <v>0.01</v>
      </c>
    </row>
    <row r="29" spans="5:93" ht="15">
      <c r="AK29" s="1" t="s">
        <v>54</v>
      </c>
      <c r="AL29" s="6" t="s">
        <v>61</v>
      </c>
      <c r="AM29" s="16">
        <v>-1.1111244621387522</v>
      </c>
      <c r="AN29" s="32">
        <v>0.01</v>
      </c>
      <c r="AW29" s="29"/>
      <c r="BB29" s="1" t="s">
        <v>11</v>
      </c>
      <c r="BC29" s="6" t="s">
        <v>61</v>
      </c>
      <c r="BD29" s="16">
        <v>1.2660540108994869</v>
      </c>
      <c r="BE29" s="32">
        <v>0.01</v>
      </c>
      <c r="BJ29" s="2" t="s">
        <v>31</v>
      </c>
      <c r="BK29" s="6" t="s">
        <v>50</v>
      </c>
      <c r="BL29" s="16">
        <v>0.38904025906422257</v>
      </c>
      <c r="BM29" s="32">
        <v>0.05</v>
      </c>
      <c r="BN29" s="1" t="s">
        <v>11</v>
      </c>
      <c r="BO29" s="6" t="s">
        <v>61</v>
      </c>
      <c r="BP29" s="16">
        <v>1.3952781065235269</v>
      </c>
      <c r="BQ29" s="32">
        <v>0.01</v>
      </c>
      <c r="BR29" s="1" t="s">
        <v>4</v>
      </c>
      <c r="BS29" s="6" t="s">
        <v>61</v>
      </c>
      <c r="BT29" s="16">
        <v>1.2643830175664914</v>
      </c>
      <c r="BU29" s="32">
        <v>0.01</v>
      </c>
      <c r="BZ29" s="1" t="s">
        <v>12</v>
      </c>
      <c r="CA29" s="6" t="s">
        <v>61</v>
      </c>
      <c r="CB29" s="16">
        <v>1.5892643730646254</v>
      </c>
      <c r="CC29" s="32">
        <v>0.01</v>
      </c>
      <c r="CD29" s="1" t="s">
        <v>4</v>
      </c>
      <c r="CE29" s="6" t="s">
        <v>61</v>
      </c>
      <c r="CF29" s="16">
        <v>0.47999294111961383</v>
      </c>
      <c r="CG29" s="32">
        <v>0.01</v>
      </c>
      <c r="CH29" s="1" t="s">
        <v>37</v>
      </c>
      <c r="CI29" s="6" t="s">
        <v>51</v>
      </c>
      <c r="CJ29" s="16">
        <v>0.47681778019921789</v>
      </c>
      <c r="CK29" s="32">
        <v>0.05</v>
      </c>
      <c r="CL29" s="1" t="s">
        <v>35</v>
      </c>
      <c r="CM29" s="6" t="s">
        <v>51</v>
      </c>
      <c r="CN29" s="16">
        <v>0.79995904414728114</v>
      </c>
      <c r="CO29" s="32">
        <v>0.01</v>
      </c>
    </row>
    <row r="30" spans="5:93" ht="15">
      <c r="AK30" s="1" t="s">
        <v>9</v>
      </c>
      <c r="AL30" s="6" t="s">
        <v>61</v>
      </c>
      <c r="AM30" s="16">
        <v>-1.7630132668421059</v>
      </c>
      <c r="AN30" s="32">
        <v>0.01</v>
      </c>
      <c r="AW30" s="29"/>
      <c r="BB30" s="1" t="s">
        <v>4</v>
      </c>
      <c r="BC30" s="6" t="s">
        <v>61</v>
      </c>
      <c r="BD30" s="16">
        <v>1.170171216143975</v>
      </c>
      <c r="BE30" s="32">
        <v>0.01</v>
      </c>
      <c r="BJ30" s="1" t="s">
        <v>4</v>
      </c>
      <c r="BK30" s="6" t="s">
        <v>61</v>
      </c>
      <c r="BL30" s="16">
        <v>0.30219422435313509</v>
      </c>
      <c r="BM30" s="32">
        <v>0.05</v>
      </c>
      <c r="BN30" s="2" t="s">
        <v>27</v>
      </c>
      <c r="BO30" s="6" t="s">
        <v>50</v>
      </c>
      <c r="BP30" s="16">
        <v>1.3518816227182706</v>
      </c>
      <c r="BQ30" s="32">
        <v>0.01</v>
      </c>
      <c r="BR30" s="2" t="s">
        <v>28</v>
      </c>
      <c r="BS30" s="6" t="s">
        <v>50</v>
      </c>
      <c r="BT30" s="16">
        <v>1.1562412926358492</v>
      </c>
      <c r="BU30" s="32">
        <v>0.05</v>
      </c>
      <c r="BZ30" s="1" t="s">
        <v>15</v>
      </c>
      <c r="CA30" s="6" t="s">
        <v>62</v>
      </c>
      <c r="CB30" s="16">
        <v>1.5682890583486488</v>
      </c>
      <c r="CC30" s="32">
        <v>0.01</v>
      </c>
      <c r="CD30" s="1" t="s">
        <v>39</v>
      </c>
      <c r="CE30" s="6" t="s">
        <v>51</v>
      </c>
      <c r="CF30" s="16">
        <v>-0.23012706963325025</v>
      </c>
      <c r="CG30" s="32">
        <v>0.01</v>
      </c>
      <c r="CH30" s="2" t="s">
        <v>23</v>
      </c>
      <c r="CI30" s="6" t="s">
        <v>50</v>
      </c>
      <c r="CJ30" s="16">
        <v>0.45445235137433826</v>
      </c>
      <c r="CK30" s="32">
        <v>0.01</v>
      </c>
      <c r="CL30" s="1" t="s">
        <v>4</v>
      </c>
      <c r="CM30" s="6" t="s">
        <v>61</v>
      </c>
      <c r="CN30" s="16">
        <v>0.64534759924737983</v>
      </c>
      <c r="CO30" s="32">
        <v>0.01</v>
      </c>
    </row>
    <row r="31" spans="5:93" ht="15">
      <c r="AK31" s="1" t="s">
        <v>16</v>
      </c>
      <c r="AL31" s="6" t="s">
        <v>62</v>
      </c>
      <c r="AM31" s="16">
        <v>-3.5627361908362678</v>
      </c>
      <c r="AN31" s="32">
        <v>0.01</v>
      </c>
      <c r="AW31" s="29"/>
      <c r="BB31" s="1" t="s">
        <v>58</v>
      </c>
      <c r="BC31" s="6" t="s">
        <v>51</v>
      </c>
      <c r="BD31" s="30">
        <v>1.0685550288107135</v>
      </c>
      <c r="BE31" s="32">
        <v>0.01</v>
      </c>
      <c r="BJ31" s="1" t="s">
        <v>39</v>
      </c>
      <c r="BK31" s="6" t="s">
        <v>51</v>
      </c>
      <c r="BL31" s="16">
        <v>-0.21274374843704394</v>
      </c>
      <c r="BM31" s="32">
        <v>0.01</v>
      </c>
      <c r="BN31" s="2" t="s">
        <v>23</v>
      </c>
      <c r="BO31" s="6" t="s">
        <v>50</v>
      </c>
      <c r="BP31" s="16">
        <v>1.3122251964219436</v>
      </c>
      <c r="BQ31" s="32">
        <v>0.01</v>
      </c>
      <c r="BR31" s="1" t="s">
        <v>35</v>
      </c>
      <c r="BS31" s="6" t="s">
        <v>51</v>
      </c>
      <c r="BT31" s="16">
        <v>1.0221825601492032</v>
      </c>
      <c r="BU31" s="32">
        <v>0.01</v>
      </c>
      <c r="BZ31" s="1" t="s">
        <v>42</v>
      </c>
      <c r="CA31" s="6" t="s">
        <v>51</v>
      </c>
      <c r="CB31" s="16">
        <v>1.4903595278610315</v>
      </c>
      <c r="CC31" s="32">
        <v>0.01</v>
      </c>
      <c r="CL31" s="2" t="s">
        <v>55</v>
      </c>
      <c r="CM31" s="6" t="s">
        <v>61</v>
      </c>
      <c r="CN31" s="16">
        <v>0.5442883881511017</v>
      </c>
      <c r="CO31" s="32">
        <v>0.01</v>
      </c>
    </row>
    <row r="32" spans="5:93" ht="15">
      <c r="AK32" s="1" t="s">
        <v>10</v>
      </c>
      <c r="AL32" s="6" t="s">
        <v>61</v>
      </c>
      <c r="AM32" s="16">
        <v>-3.9268458063189082</v>
      </c>
      <c r="AN32" s="32">
        <v>0.01</v>
      </c>
      <c r="AW32" s="29"/>
      <c r="BB32" s="1" t="s">
        <v>45</v>
      </c>
      <c r="BC32" s="6" t="s">
        <v>62</v>
      </c>
      <c r="BD32" s="16">
        <v>0.98260627910653153</v>
      </c>
      <c r="BE32" s="32">
        <v>0.05</v>
      </c>
      <c r="BN32" s="1" t="s">
        <v>10</v>
      </c>
      <c r="BO32" s="6" t="s">
        <v>61</v>
      </c>
      <c r="BP32" s="16">
        <v>1.2693826227315286</v>
      </c>
      <c r="BQ32" s="32">
        <v>0.05</v>
      </c>
      <c r="BR32" s="1" t="s">
        <v>12</v>
      </c>
      <c r="BS32" s="6" t="s">
        <v>61</v>
      </c>
      <c r="BT32" s="16">
        <v>0.8857905806492683</v>
      </c>
      <c r="BU32" s="32">
        <v>0.01</v>
      </c>
      <c r="BZ32" s="1" t="s">
        <v>11</v>
      </c>
      <c r="CA32" s="6" t="s">
        <v>61</v>
      </c>
      <c r="CB32" s="16">
        <v>1.1601578664951717</v>
      </c>
      <c r="CC32" s="32">
        <v>0.01</v>
      </c>
      <c r="CL32" s="2" t="s">
        <v>31</v>
      </c>
      <c r="CM32" s="6" t="s">
        <v>50</v>
      </c>
      <c r="CN32" s="16">
        <v>0.39060737542486784</v>
      </c>
      <c r="CO32" s="32">
        <v>0.01</v>
      </c>
    </row>
    <row r="33" spans="49:81" ht="15">
      <c r="AW33" s="29"/>
      <c r="BB33" s="2" t="s">
        <v>18</v>
      </c>
      <c r="BC33" s="6" t="s">
        <v>50</v>
      </c>
      <c r="BD33" s="30">
        <v>0.94317193203555916</v>
      </c>
      <c r="BE33" s="32">
        <v>0.01</v>
      </c>
      <c r="BN33" s="1" t="s">
        <v>4</v>
      </c>
      <c r="BO33" s="6" t="s">
        <v>61</v>
      </c>
      <c r="BP33" s="16">
        <v>1.078764763287676</v>
      </c>
      <c r="BQ33" s="32">
        <v>0.01</v>
      </c>
      <c r="BR33" s="2" t="s">
        <v>56</v>
      </c>
      <c r="BS33" s="6" t="s">
        <v>50</v>
      </c>
      <c r="BT33" s="16">
        <v>0.71129775383867211</v>
      </c>
      <c r="BU33" s="32">
        <v>0.01</v>
      </c>
      <c r="BZ33" s="2" t="s">
        <v>23</v>
      </c>
      <c r="CA33" s="6" t="s">
        <v>50</v>
      </c>
      <c r="CB33" s="16">
        <v>0.97465465881836855</v>
      </c>
      <c r="CC33" s="32">
        <v>0.01</v>
      </c>
    </row>
    <row r="34" spans="49:81" ht="15">
      <c r="AW34" s="29"/>
      <c r="BB34" s="1" t="s">
        <v>15</v>
      </c>
      <c r="BC34" s="6" t="s">
        <v>62</v>
      </c>
      <c r="BD34" s="16">
        <v>0.88819693434222868</v>
      </c>
      <c r="BE34" s="32">
        <v>0.01</v>
      </c>
      <c r="BN34" s="1" t="s">
        <v>12</v>
      </c>
      <c r="BO34" s="6" t="s">
        <v>61</v>
      </c>
      <c r="BP34" s="16">
        <v>1.0730941973923751</v>
      </c>
      <c r="BQ34" s="32">
        <v>0.01</v>
      </c>
      <c r="BR34" s="1" t="s">
        <v>43</v>
      </c>
      <c r="BS34" s="6" t="s">
        <v>51</v>
      </c>
      <c r="BT34" s="16">
        <v>0.60288079635330938</v>
      </c>
      <c r="BU34" s="32">
        <v>0.01</v>
      </c>
      <c r="BZ34" s="2" t="s">
        <v>31</v>
      </c>
      <c r="CA34" s="6" t="s">
        <v>50</v>
      </c>
      <c r="CB34" s="16">
        <v>0.93452795076828621</v>
      </c>
      <c r="CC34" s="32">
        <v>0.01</v>
      </c>
    </row>
    <row r="35" spans="49:81" ht="15">
      <c r="AW35" s="29"/>
      <c r="BB35" s="2" t="s">
        <v>31</v>
      </c>
      <c r="BC35" s="6" t="s">
        <v>50</v>
      </c>
      <c r="BD35" s="30">
        <v>0.82155487292455465</v>
      </c>
      <c r="BE35" s="32">
        <v>0.01</v>
      </c>
      <c r="BN35" s="1" t="s">
        <v>15</v>
      </c>
      <c r="BO35" s="6" t="s">
        <v>62</v>
      </c>
      <c r="BP35" s="16">
        <v>1.0183730588844593</v>
      </c>
      <c r="BQ35" s="32">
        <v>0.01</v>
      </c>
      <c r="BR35" s="1" t="s">
        <v>15</v>
      </c>
      <c r="BS35" s="6" t="s">
        <v>62</v>
      </c>
      <c r="BT35" s="16">
        <v>0.46384105064113096</v>
      </c>
      <c r="BU35" s="32">
        <v>0.01</v>
      </c>
      <c r="BZ35" s="2" t="s">
        <v>18</v>
      </c>
      <c r="CA35" s="6" t="s">
        <v>50</v>
      </c>
      <c r="CB35" s="16">
        <v>0.87791130094387215</v>
      </c>
      <c r="CC35" s="32">
        <v>0.01</v>
      </c>
    </row>
    <row r="36" spans="49:81" ht="15">
      <c r="AW36" s="29"/>
      <c r="BB36" s="1" t="s">
        <v>35</v>
      </c>
      <c r="BC36" s="6" t="s">
        <v>51</v>
      </c>
      <c r="BD36" s="16">
        <v>0.66486123419391652</v>
      </c>
      <c r="BE36" s="32">
        <v>0.01</v>
      </c>
      <c r="BN36" s="1" t="s">
        <v>46</v>
      </c>
      <c r="BO36" s="6" t="s">
        <v>62</v>
      </c>
      <c r="BP36" s="16">
        <v>1.0167541159155897</v>
      </c>
      <c r="BQ36" s="32">
        <v>0.05</v>
      </c>
      <c r="BZ36" s="1" t="s">
        <v>7</v>
      </c>
      <c r="CA36" s="6" t="s">
        <v>61</v>
      </c>
      <c r="CB36" s="16">
        <v>0.85393894982974272</v>
      </c>
      <c r="CC36" s="32">
        <v>0.01</v>
      </c>
    </row>
    <row r="37" spans="49:81" ht="15">
      <c r="AW37" s="29"/>
      <c r="BB37" s="2" t="s">
        <v>55</v>
      </c>
      <c r="BC37" s="6" t="s">
        <v>61</v>
      </c>
      <c r="BD37" s="16">
        <v>0.66403407171235518</v>
      </c>
      <c r="BE37" s="32">
        <v>0.05</v>
      </c>
      <c r="BN37" s="1" t="s">
        <v>42</v>
      </c>
      <c r="BO37" s="6" t="s">
        <v>51</v>
      </c>
      <c r="BP37" s="16">
        <v>0.96041232025375101</v>
      </c>
      <c r="BQ37" s="32">
        <v>0.01</v>
      </c>
      <c r="BZ37" s="1" t="s">
        <v>35</v>
      </c>
      <c r="CA37" s="6" t="s">
        <v>51</v>
      </c>
      <c r="CB37" s="16">
        <v>0.72281064834598197</v>
      </c>
      <c r="CC37" s="32">
        <v>0.01</v>
      </c>
    </row>
    <row r="38" spans="49:81" ht="15">
      <c r="AW38" s="29"/>
      <c r="BB38" s="1" t="s">
        <v>43</v>
      </c>
      <c r="BC38" s="6" t="s">
        <v>51</v>
      </c>
      <c r="BD38" s="30">
        <v>0.48573732889390425</v>
      </c>
      <c r="BE38" s="32">
        <v>0.05</v>
      </c>
      <c r="BN38" s="1" t="s">
        <v>45</v>
      </c>
      <c r="BO38" s="6" t="s">
        <v>62</v>
      </c>
      <c r="BP38" s="16">
        <v>0.77002586249650651</v>
      </c>
      <c r="BQ38" s="32">
        <v>0.01</v>
      </c>
      <c r="BZ38" s="1" t="s">
        <v>43</v>
      </c>
      <c r="CA38" s="6" t="s">
        <v>51</v>
      </c>
      <c r="CB38" s="16">
        <v>0.63338623171950625</v>
      </c>
      <c r="CC38" s="32">
        <v>0.01</v>
      </c>
    </row>
    <row r="39" spans="49:81" ht="15">
      <c r="AW39" s="29"/>
      <c r="BN39" s="2" t="s">
        <v>31</v>
      </c>
      <c r="BO39" s="6" t="s">
        <v>50</v>
      </c>
      <c r="BP39" s="16">
        <v>0.57218948262422165</v>
      </c>
      <c r="BQ39" s="32">
        <v>0.01</v>
      </c>
      <c r="BZ39" s="1" t="s">
        <v>4</v>
      </c>
      <c r="CA39" s="6" t="s">
        <v>61</v>
      </c>
      <c r="CB39" s="16">
        <v>0.32243761106461266</v>
      </c>
      <c r="CC39" s="32">
        <v>0.01</v>
      </c>
    </row>
    <row r="40" spans="49:81" ht="15">
      <c r="AW40" s="29"/>
      <c r="BN40" s="2" t="s">
        <v>18</v>
      </c>
      <c r="BO40" s="6" t="s">
        <v>50</v>
      </c>
      <c r="BP40" s="16">
        <v>0.56702059833011997</v>
      </c>
      <c r="BQ40" s="32">
        <v>0.05</v>
      </c>
      <c r="BZ40" s="1" t="s">
        <v>39</v>
      </c>
      <c r="CA40" s="6" t="s">
        <v>51</v>
      </c>
      <c r="CB40" s="16">
        <v>-0.47096557845191567</v>
      </c>
      <c r="CC40" s="32">
        <v>0.01</v>
      </c>
    </row>
    <row r="41" spans="49:81" ht="15">
      <c r="AW41" s="29"/>
      <c r="BN41" s="1" t="s">
        <v>39</v>
      </c>
      <c r="BO41" s="6" t="s">
        <v>51</v>
      </c>
      <c r="BP41" s="16">
        <v>-0.3641318319358533</v>
      </c>
      <c r="BQ41" s="32">
        <v>0.01</v>
      </c>
    </row>
    <row r="42" spans="49:81">
      <c r="AW42" s="29"/>
    </row>
    <row r="43" spans="49:81">
      <c r="AW43" s="29"/>
    </row>
    <row r="44" spans="49:81">
      <c r="AW44" s="29"/>
    </row>
    <row r="45" spans="49:81">
      <c r="AW45" s="29"/>
    </row>
    <row r="46" spans="49:81">
      <c r="AW46" s="29"/>
    </row>
    <row r="47" spans="49:81">
      <c r="AW47" s="29"/>
    </row>
    <row r="48" spans="49:81">
      <c r="AW48" s="29"/>
    </row>
  </sheetData>
  <conditionalFormatting sqref="BZ38:CC38 CS8:CS11 CO21 CO19 CK28 CG26 CG22:CG24 CG19 CG17 CG10 CG12:CG15 BU35 BU33 BU28 BU21 BQ38:BQ39 BM28:BM29 BM24 BM20 BM14 BM16 BI21:BI23 BI18 BI13:BI15 BI8 BE31 BE22 BE19 BE14 BA24:BA25 BA22 BA20 BA18 BA15:BA16 BA11:BA12 AV23 AV21 AV19 AV13:AV14 AV8:AV11 AV6 AV4 AR16:AR20 AR10:AR11 AR7:AR8 AR5 AN29:AN30 AN26 AN22:AN24 AN18 AN14 AN11 AN8:AN9 AJ23:AJ24 AJ17 AJ14 AJ8:AJ11 AJ5 AJ2:AJ3 AF24 AF22 AF20 AF17:AF18 X19:X21 X23 X13:X16 X7:X11 X4:X5 T17 T11:T15 T7 P19:P20 P12:P17 L24:L25 L18:L19 H20 H15 G2:G26 BQ32 BU17 BU15 CK21 CK15 CO15 BD2:BD37 BL2:BL31 BT2:BT35 BP2:BP40 BX2:BX27 AZ2:AZ25 CF2:CF30 CJ2:CJ31 CN2:CN32 CR2:CR12 BH2:BH28 D7:D9 D2:D5 H9:H13 L13:L15 L9:L10 P8:P10 P5 AB5 AB8:AB16 AB2 AF9:AF10 AF6:AF7 AF2 AF14:AF15 BA5:BA7 BE5 BI5:BI6 BM6:BM7 BM10 BM12 BQ12 BU13 BU8 CK10 CK12 CK7 CO7 CO11 CS3:CS5 C2:C15 O2:O22 S2:S17 W2:W23 AA2:AA16 AE2:AE25 AI2:AI24 AM2:AM32 AQ2:AQ24 AU2:AU28 K2:K26 BY18:CC19 BY14:CC15 BY9:CC9 BY11:CC11 BZ15:CC17 BZ20:CC21 BY25:CC27 BZ31:CC32 BZ7:CC7 BZ10:CC10 BZ12:CC12 CB2:CB40">
    <cfRule type="colorScale" priority="5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O22">
    <cfRule type="colorScale" priority="2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conditionalFormatting sqref="CS7:CS8 CS10 CS3:CS5 CO28 CO23 CO20 CO25:CO26 CO6 CO4 CO30 CK18 CK21 CK23:CK24 CK3 CK11 CK13 CK29 CG21:CG22 CG12 CG8:CG10 CG4 CG2 CG29 BZ39:CC39 BZ7:CC9 BZ12:CC13 BZ23:CC24 BZ2:CC2 BZ37:CC37 BZ31:CC32 BZ34:CC34 BZ4:CC4 BU31 BU26 BU23 BU4 BU16 BU9 BU2 BU34 BQ25 BQ5 BQ33:BQ35 BM29 BM22:BM24 BM17 BM9 BM4 BM31 BE32 BE26 BE16 BE12 BE6 BE34:BE35 AV27 AV18 AV16 AV20:AV21 AV9:AV11 AV3:AV7 C2:C15 D2:D5 D7:D13 H17 H22:H24 H9:H10 H12:H15 G2:G25 L21:L22 L26 L17 L9:L10 L13:L15 K2:K26 P17 P21:P22 P5 P8:P13 O2:O22 T15 T17 T7 T10:T13 S2:S17 X21:X22 X5:X6 X10:X13 W2:W22 AB2 AB5 AB8:AB9 AB11:AB15 AA2:AA15 AF22:AF24 AF18:AF20 AF14:AF15 AF9:AF10 AF6:AF7 AF2 AE2:AE24 AJ23:AJ24 AJ21 AJ15:AJ17 AJ13 AJ9 AJ3:AJ6 AI2:AI24 AN28 AN23 AN21 AN16 AN12 AN9:AN10 AM2:AM32 AR22:AR24 AR20 AR14:AR16 AR10:AR12 AR6 AQ2:AQ24 AU2:AU27 BA21:BA22 BA15:BA17 BA5:BA10 AZ2:AZ25 BD2:BD38 BI22 BI20 BI25:BI27 BI5:BI6 BI14:BI17 BI9 BH2:BH28 BL2:BL31 BP2:BP41 BT2:BT35 BY13 BY26:CC26 BZ18:CC18 BY5 BY10:BY11 BX2:BX27 BY24 BY18:BY19 BY21 CB3 CB5:CB6 CB10:CB11 CB14:CB17 CB19:CB22 CB25 CB27:CB30 CB33 CB35:CB36 CB38:CC38 CB40 CF2:CF30 CJ2:CJ30 CN2:CN32 CR2:CR12">
    <cfRule type="colorScale" priority="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2 Lengend</vt:lpstr>
      <vt:lpstr>(A) Metabolites sorted </vt:lpstr>
      <vt:lpstr>(B) Metabolite ranking</vt:lpstr>
      <vt:lpstr>(C) Metabolites significa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</dc:creator>
  <cp:lastModifiedBy>RAINER</cp:lastModifiedBy>
  <dcterms:created xsi:type="dcterms:W3CDTF">2013-03-26T11:41:42Z</dcterms:created>
  <dcterms:modified xsi:type="dcterms:W3CDTF">2013-10-31T14:00:21Z</dcterms:modified>
</cp:coreProperties>
</file>